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 filterPrivacy="1" defaultThemeVersion="124226"/>
  <xr:revisionPtr revIDLastSave="0" documentId="13_ncr:1_{C0FD8C0B-EC1C-D343-B675-B4713A72A6B0}" xr6:coauthVersionLast="36" xr6:coauthVersionMax="36" xr10:uidLastSave="{00000000-0000-0000-0000-000000000000}"/>
  <bookViews>
    <workbookView xWindow="3320" yWindow="460" windowWidth="47880" windowHeight="28340" xr2:uid="{00000000-000D-0000-FFFF-FFFF00000000}"/>
  </bookViews>
  <sheets>
    <sheet name="Fig. 3A &amp; 3B-source data 1" sheetId="1" r:id="rId1"/>
    <sheet name="Fig. 3C-source data 1" sheetId="3" r:id="rId2"/>
  </sheets>
  <calcPr calcId="181029"/>
</workbook>
</file>

<file path=xl/calcChain.xml><?xml version="1.0" encoding="utf-8"?>
<calcChain xmlns="http://schemas.openxmlformats.org/spreadsheetml/2006/main">
  <c r="I42" i="1" l="1"/>
  <c r="I24" i="1"/>
  <c r="I25" i="1"/>
  <c r="J46" i="1" l="1"/>
  <c r="I46" i="1"/>
  <c r="I41" i="1"/>
  <c r="E52" i="1" l="1"/>
  <c r="H37" i="3" l="1"/>
  <c r="G37" i="3"/>
  <c r="F37" i="3"/>
  <c r="E37" i="3"/>
  <c r="H36" i="3"/>
  <c r="G36" i="3"/>
  <c r="F36" i="3"/>
  <c r="E36" i="3"/>
  <c r="H35" i="3"/>
  <c r="H39" i="3" s="1"/>
  <c r="G35" i="3"/>
  <c r="G39" i="3" s="1"/>
  <c r="F35" i="3"/>
  <c r="E35" i="3"/>
  <c r="E39" i="3" s="1"/>
  <c r="H31" i="3"/>
  <c r="G31" i="3"/>
  <c r="F31" i="3"/>
  <c r="E31" i="3"/>
  <c r="N18" i="3"/>
  <c r="N37" i="3" s="1"/>
  <c r="N54" i="3" s="1"/>
  <c r="M18" i="3"/>
  <c r="M37" i="3" s="1"/>
  <c r="L18" i="3"/>
  <c r="L37" i="3" s="1"/>
  <c r="K18" i="3"/>
  <c r="K37" i="3" s="1"/>
  <c r="K54" i="3" s="1"/>
  <c r="N17" i="3"/>
  <c r="N36" i="3" s="1"/>
  <c r="N53" i="3" s="1"/>
  <c r="M17" i="3"/>
  <c r="M36" i="3" s="1"/>
  <c r="L17" i="3"/>
  <c r="L36" i="3" s="1"/>
  <c r="K17" i="3"/>
  <c r="K36" i="3" s="1"/>
  <c r="K53" i="3" s="1"/>
  <c r="N16" i="3"/>
  <c r="N35" i="3" s="1"/>
  <c r="N52" i="3" s="1"/>
  <c r="M16" i="3"/>
  <c r="M35" i="3" s="1"/>
  <c r="L16" i="3"/>
  <c r="L35" i="3" s="1"/>
  <c r="K16" i="3"/>
  <c r="K35" i="3" s="1"/>
  <c r="K52" i="3" s="1"/>
  <c r="N15" i="3"/>
  <c r="N34" i="3" s="1"/>
  <c r="N51" i="3" s="1"/>
  <c r="M15" i="3"/>
  <c r="M34" i="3" s="1"/>
  <c r="M51" i="3" s="1"/>
  <c r="L15" i="3"/>
  <c r="L34" i="3" s="1"/>
  <c r="K15" i="3"/>
  <c r="K34" i="3" s="1"/>
  <c r="K51" i="3" s="1"/>
  <c r="N14" i="3"/>
  <c r="N33" i="3" s="1"/>
  <c r="N50" i="3" s="1"/>
  <c r="M14" i="3"/>
  <c r="M33" i="3" s="1"/>
  <c r="M50" i="3" s="1"/>
  <c r="L14" i="3"/>
  <c r="L33" i="3" s="1"/>
  <c r="K14" i="3"/>
  <c r="K33" i="3" s="1"/>
  <c r="K50" i="3" s="1"/>
  <c r="N13" i="3"/>
  <c r="N32" i="3" s="1"/>
  <c r="N49" i="3" s="1"/>
  <c r="M13" i="3"/>
  <c r="M32" i="3" s="1"/>
  <c r="M49" i="3" s="1"/>
  <c r="L13" i="3"/>
  <c r="L32" i="3" s="1"/>
  <c r="K13" i="3"/>
  <c r="K32" i="3" s="1"/>
  <c r="K49" i="3" s="1"/>
  <c r="N12" i="3"/>
  <c r="N31" i="3" s="1"/>
  <c r="N48" i="3" s="1"/>
  <c r="M12" i="3"/>
  <c r="M31" i="3" s="1"/>
  <c r="M48" i="3" s="1"/>
  <c r="L12" i="3"/>
  <c r="L31" i="3" s="1"/>
  <c r="K12" i="3"/>
  <c r="K31" i="3" s="1"/>
  <c r="K48" i="3" s="1"/>
  <c r="N9" i="3"/>
  <c r="N28" i="3" s="1"/>
  <c r="N46" i="3" s="1"/>
  <c r="M9" i="3"/>
  <c r="M28" i="3" s="1"/>
  <c r="M46" i="3" s="1"/>
  <c r="L9" i="3"/>
  <c r="L28" i="3" s="1"/>
  <c r="K9" i="3"/>
  <c r="K28" i="3" s="1"/>
  <c r="K46" i="3" s="1"/>
  <c r="N8" i="3"/>
  <c r="N27" i="3" s="1"/>
  <c r="N45" i="3" s="1"/>
  <c r="M8" i="3"/>
  <c r="M27" i="3" s="1"/>
  <c r="M45" i="3" s="1"/>
  <c r="L8" i="3"/>
  <c r="L27" i="3" s="1"/>
  <c r="K8" i="3"/>
  <c r="K27" i="3" s="1"/>
  <c r="K45" i="3" s="1"/>
  <c r="N7" i="3"/>
  <c r="N26" i="3" s="1"/>
  <c r="N44" i="3" s="1"/>
  <c r="M7" i="3"/>
  <c r="M26" i="3" s="1"/>
  <c r="M44" i="3" s="1"/>
  <c r="L7" i="3"/>
  <c r="L26" i="3" s="1"/>
  <c r="K7" i="3"/>
  <c r="K26" i="3" s="1"/>
  <c r="K44" i="3" s="1"/>
  <c r="N6" i="3"/>
  <c r="N25" i="3" s="1"/>
  <c r="N43" i="3" s="1"/>
  <c r="M6" i="3"/>
  <c r="M25" i="3" s="1"/>
  <c r="M43" i="3" s="1"/>
  <c r="L6" i="3"/>
  <c r="L25" i="3" s="1"/>
  <c r="K6" i="3"/>
  <c r="K25" i="3" s="1"/>
  <c r="K43" i="3" s="1"/>
  <c r="N5" i="3"/>
  <c r="N24" i="3" s="1"/>
  <c r="N42" i="3" s="1"/>
  <c r="M5" i="3"/>
  <c r="M24" i="3" s="1"/>
  <c r="M42" i="3" s="1"/>
  <c r="L5" i="3"/>
  <c r="L24" i="3" s="1"/>
  <c r="K5" i="3"/>
  <c r="K24" i="3" s="1"/>
  <c r="K42" i="3" s="1"/>
  <c r="N4" i="3"/>
  <c r="N23" i="3" s="1"/>
  <c r="N41" i="3" s="1"/>
  <c r="M4" i="3"/>
  <c r="M23" i="3" s="1"/>
  <c r="M41" i="3" s="1"/>
  <c r="L4" i="3"/>
  <c r="L23" i="3" s="1"/>
  <c r="K4" i="3"/>
  <c r="K23" i="3" s="1"/>
  <c r="K41" i="3" s="1"/>
  <c r="N3" i="3"/>
  <c r="N22" i="3" s="1"/>
  <c r="N40" i="3" s="1"/>
  <c r="M3" i="3"/>
  <c r="M22" i="3" s="1"/>
  <c r="M40" i="3" s="1"/>
  <c r="L3" i="3"/>
  <c r="L22" i="3" s="1"/>
  <c r="K3" i="3"/>
  <c r="K22" i="3" s="1"/>
  <c r="K40" i="3" s="1"/>
  <c r="F39" i="3" l="1"/>
  <c r="L41" i="3" s="1"/>
  <c r="M52" i="3"/>
  <c r="M53" i="3"/>
  <c r="M54" i="3"/>
  <c r="L50" i="3" l="1"/>
  <c r="L40" i="3"/>
  <c r="L46" i="3"/>
  <c r="L48" i="3"/>
  <c r="L54" i="3"/>
  <c r="L44" i="3"/>
  <c r="L53" i="3"/>
  <c r="L45" i="3"/>
  <c r="L51" i="3"/>
  <c r="L42" i="3"/>
  <c r="L52" i="3"/>
  <c r="L43" i="3"/>
  <c r="L49" i="3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F49" i="1"/>
  <c r="E49" i="1"/>
  <c r="F48" i="1"/>
  <c r="E48" i="1"/>
  <c r="F47" i="1"/>
  <c r="E47" i="1"/>
  <c r="F46" i="1"/>
  <c r="E46" i="1"/>
  <c r="F45" i="1"/>
  <c r="E45" i="1"/>
  <c r="F44" i="1"/>
  <c r="E44" i="1"/>
  <c r="J16" i="1"/>
  <c r="J37" i="1" s="1"/>
  <c r="I16" i="1"/>
  <c r="I37" i="1" s="1"/>
  <c r="J15" i="1"/>
  <c r="J36" i="1" s="1"/>
  <c r="I15" i="1"/>
  <c r="I36" i="1" s="1"/>
  <c r="J14" i="1"/>
  <c r="J35" i="1" s="1"/>
  <c r="I14" i="1"/>
  <c r="I35" i="1" s="1"/>
  <c r="J13" i="1"/>
  <c r="J34" i="1" s="1"/>
  <c r="I13" i="1"/>
  <c r="I34" i="1" s="1"/>
  <c r="J12" i="1"/>
  <c r="J33" i="1" s="1"/>
  <c r="I12" i="1"/>
  <c r="I33" i="1" s="1"/>
  <c r="J11" i="1"/>
  <c r="J32" i="1" s="1"/>
  <c r="I11" i="1"/>
  <c r="I32" i="1" s="1"/>
  <c r="J8" i="1"/>
  <c r="J29" i="1" s="1"/>
  <c r="I8" i="1"/>
  <c r="I29" i="1" s="1"/>
  <c r="J7" i="1"/>
  <c r="J28" i="1" s="1"/>
  <c r="I7" i="1"/>
  <c r="I28" i="1" s="1"/>
  <c r="J6" i="1"/>
  <c r="J27" i="1" s="1"/>
  <c r="I6" i="1"/>
  <c r="I27" i="1" s="1"/>
  <c r="J5" i="1"/>
  <c r="J26" i="1" s="1"/>
  <c r="I5" i="1"/>
  <c r="I26" i="1" s="1"/>
  <c r="J4" i="1"/>
  <c r="J25" i="1" s="1"/>
  <c r="I4" i="1"/>
  <c r="J3" i="1"/>
  <c r="J24" i="1" s="1"/>
  <c r="I3" i="1"/>
  <c r="J43" i="1" l="1"/>
  <c r="J53" i="1"/>
  <c r="E72" i="1"/>
  <c r="J52" i="1"/>
  <c r="I49" i="1"/>
  <c r="E74" i="1"/>
  <c r="I43" i="1" s="1"/>
  <c r="E76" i="1"/>
  <c r="I45" i="1" s="1"/>
  <c r="F75" i="1"/>
  <c r="J44" i="1" s="1"/>
  <c r="F77" i="1"/>
  <c r="J54" i="1" s="1"/>
  <c r="F72" i="1"/>
  <c r="J49" i="1" s="1"/>
  <c r="F73" i="1"/>
  <c r="J50" i="1" s="1"/>
  <c r="F74" i="1"/>
  <c r="J51" i="1" s="1"/>
  <c r="F76" i="1"/>
  <c r="J45" i="1" s="1"/>
  <c r="E73" i="1"/>
  <c r="I50" i="1" s="1"/>
  <c r="E75" i="1"/>
  <c r="I44" i="1" s="1"/>
  <c r="E77" i="1"/>
  <c r="I54" i="1" s="1"/>
  <c r="I53" i="1" l="1"/>
  <c r="J41" i="1"/>
  <c r="J42" i="1"/>
  <c r="I51" i="1"/>
  <c r="I52" i="1"/>
</calcChain>
</file>

<file path=xl/sharedStrings.xml><?xml version="1.0" encoding="utf-8"?>
<sst xmlns="http://schemas.openxmlformats.org/spreadsheetml/2006/main" count="215" uniqueCount="61">
  <si>
    <t>Uridine 30min</t>
    <phoneticPr fontId="1" type="noConversion"/>
  </si>
  <si>
    <t>ATP 30min</t>
    <phoneticPr fontId="1" type="noConversion"/>
  </si>
  <si>
    <t>Mean</t>
    <phoneticPr fontId="1" type="noConversion"/>
  </si>
  <si>
    <t>ptrc99a</t>
    <phoneticPr fontId="1" type="noConversion"/>
  </si>
  <si>
    <t>NupG</t>
    <phoneticPr fontId="1" type="noConversion"/>
  </si>
  <si>
    <t>Stdev</t>
    <phoneticPr fontId="1" type="noConversion"/>
  </si>
  <si>
    <t>totals</t>
    <phoneticPr fontId="1" type="noConversion"/>
  </si>
  <si>
    <t>Uridine</t>
    <phoneticPr fontId="1" type="noConversion"/>
  </si>
  <si>
    <t>ATP</t>
    <phoneticPr fontId="1" type="noConversion"/>
  </si>
  <si>
    <t>totals mean</t>
    <phoneticPr fontId="1" type="noConversion"/>
  </si>
  <si>
    <t>Mean/ml</t>
    <phoneticPr fontId="1" type="noConversion"/>
  </si>
  <si>
    <t>totals/ml</t>
    <phoneticPr fontId="1" type="noConversion"/>
  </si>
  <si>
    <t>Stdev/ml</t>
    <phoneticPr fontId="1" type="noConversion"/>
  </si>
  <si>
    <t>molar</t>
    <phoneticPr fontId="1" type="noConversion"/>
  </si>
  <si>
    <t>T/ml mean</t>
    <phoneticPr fontId="1" type="noConversion"/>
  </si>
  <si>
    <t>molar Stdev</t>
    <phoneticPr fontId="1" type="noConversion"/>
  </si>
  <si>
    <t>GTP</t>
    <phoneticPr fontId="1" type="noConversion"/>
  </si>
  <si>
    <t>pET-16b</t>
    <phoneticPr fontId="1" type="noConversion"/>
  </si>
  <si>
    <t>GTP</t>
    <phoneticPr fontId="1" type="noConversion"/>
  </si>
  <si>
    <t>Mean/ml</t>
    <phoneticPr fontId="1" type="noConversion"/>
  </si>
  <si>
    <t>T/ml mean</t>
    <phoneticPr fontId="1" type="noConversion"/>
  </si>
  <si>
    <t>Stdev/ml</t>
    <phoneticPr fontId="1" type="noConversion"/>
  </si>
  <si>
    <t>molar Stdev</t>
    <phoneticPr fontId="1" type="noConversion"/>
  </si>
  <si>
    <t>CTP</t>
    <phoneticPr fontId="1" type="noConversion"/>
  </si>
  <si>
    <t>UTP</t>
    <phoneticPr fontId="1" type="noConversion"/>
  </si>
  <si>
    <t>Mean</t>
    <phoneticPr fontId="1" type="noConversion"/>
  </si>
  <si>
    <t>ATP</t>
    <phoneticPr fontId="1" type="noConversion"/>
  </si>
  <si>
    <t>ptrc99a</t>
    <phoneticPr fontId="1" type="noConversion"/>
  </si>
  <si>
    <t>RozNTT</t>
    <phoneticPr fontId="1" type="noConversion"/>
  </si>
  <si>
    <t>totals/ml</t>
    <phoneticPr fontId="1" type="noConversion"/>
  </si>
  <si>
    <t>molar</t>
    <phoneticPr fontId="1" type="noConversion"/>
  </si>
  <si>
    <t>ThMFS1</t>
  </si>
  <si>
    <t>ThMFS3</t>
  </si>
  <si>
    <t>ThMFS2</t>
  </si>
  <si>
    <t>ThMFS4</t>
  </si>
  <si>
    <t>Uridine 30min</t>
  </si>
  <si>
    <t>ATP 30min</t>
  </si>
  <si>
    <t>30min uptake</t>
    <phoneticPr fontId="1" type="noConversion"/>
  </si>
  <si>
    <t>2 µM substrate</t>
  </si>
  <si>
    <t>E. coli GD1333</t>
  </si>
  <si>
    <t>0.5 µM substrate</t>
  </si>
  <si>
    <t>30min uptake</t>
  </si>
  <si>
    <t>E. coli Rosetta2(DE3)pLysS</t>
  </si>
  <si>
    <r>
      <rPr>
        <b/>
        <vertAlign val="super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>P-ATP, GTP, CTP or UTP</t>
    </r>
  </si>
  <si>
    <r>
      <t>U-</t>
    </r>
    <r>
      <rPr>
        <b/>
        <vertAlign val="superscript"/>
        <sz val="11"/>
        <color theme="1"/>
        <rFont val="Calibri"/>
        <family val="2"/>
        <scheme val="minor"/>
      </rPr>
      <t>14</t>
    </r>
    <r>
      <rPr>
        <b/>
        <sz val="11"/>
        <color theme="1"/>
        <rFont val="Calibri"/>
        <family val="2"/>
        <scheme val="minor"/>
      </rPr>
      <t xml:space="preserve">C Uridine and </t>
    </r>
    <r>
      <rPr>
        <b/>
        <vertAlign val="superscript"/>
        <sz val="11"/>
        <color theme="1"/>
        <rFont val="Calibri"/>
        <family val="2"/>
        <scheme val="minor"/>
      </rPr>
      <t>32</t>
    </r>
    <r>
      <rPr>
        <b/>
        <sz val="11"/>
        <color theme="1"/>
        <rFont val="Calibri"/>
        <family val="2"/>
        <scheme val="minor"/>
      </rPr>
      <t>P ATP</t>
    </r>
  </si>
  <si>
    <t>Figure 3 A</t>
  </si>
  <si>
    <t>Figure 3 B</t>
  </si>
  <si>
    <t>Figure 3A and 3B-source data 1</t>
  </si>
  <si>
    <t>Figure 3C-source data 1</t>
  </si>
  <si>
    <r>
      <t xml:space="preserve">Total counts of 10 </t>
    </r>
    <r>
      <rPr>
        <b/>
        <sz val="11"/>
        <color theme="1"/>
        <rFont val="Arial"/>
        <family val="2"/>
      </rPr>
      <t>μl suspension</t>
    </r>
    <r>
      <rPr>
        <b/>
        <sz val="11"/>
        <color theme="1"/>
        <rFont val="Calibri"/>
        <family val="2"/>
        <scheme val="minor"/>
      </rPr>
      <t xml:space="preserve"> (total radioactivity used for the assay)</t>
    </r>
  </si>
  <si>
    <t>Mean total radioactivity per ml</t>
  </si>
  <si>
    <r>
      <t xml:space="preserve"> Molar uptake, values shown in Figure 3A and 3B in pmol.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(30min)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Meant of total (10 µl) radioactivity used for assay</t>
  </si>
  <si>
    <t xml:space="preserve">Total radioactivity used for assay  per ml </t>
  </si>
  <si>
    <t>Mean values and standard deviations of membrane filter  associated counts per ml</t>
  </si>
  <si>
    <t>Mean values and standard deviations of membrane filter  associated counts per 250 µl</t>
  </si>
  <si>
    <t>Raw counts associated with membrane filter (radioactivity associated with bacteria, 250 µl)</t>
  </si>
  <si>
    <t>Raw counts associated with membrane filter (radioactivity associated with bacteria, 200 µl)</t>
  </si>
  <si>
    <t>Total counts of 10 μl suspension (total radioactivity used for the assay)</t>
  </si>
  <si>
    <t>Mean values and standard deviations of membrane filter  associated counts per 200 µl</t>
  </si>
  <si>
    <t xml:space="preserve"> Molar uptake, values shown in Figure 3C in pmol.mg-1.(30min)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3" fillId="0" borderId="0" xfId="0" applyNumberFormat="1" applyFont="1"/>
    <xf numFmtId="2" fontId="1" fillId="0" borderId="0" xfId="0" applyNumberFormat="1" applyFont="1"/>
    <xf numFmtId="2" fontId="0" fillId="0" borderId="1" xfId="0" applyNumberFormat="1" applyBorder="1"/>
    <xf numFmtId="2" fontId="3" fillId="0" borderId="1" xfId="0" applyNumberFormat="1" applyFont="1" applyBorder="1"/>
    <xf numFmtId="2" fontId="0" fillId="2" borderId="1" xfId="0" applyNumberFormat="1" applyFill="1" applyBorder="1"/>
    <xf numFmtId="2" fontId="3" fillId="2" borderId="1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1" xfId="0" applyNumberFormat="1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3" fillId="2" borderId="2" xfId="0" applyNumberFormat="1" applyFont="1" applyFill="1" applyBorder="1" applyAlignment="1">
      <alignment horizontal="center" wrapText="1"/>
    </xf>
    <xf numFmtId="2" fontId="3" fillId="2" borderId="3" xfId="0" applyNumberFormat="1" applyFont="1" applyFill="1" applyBorder="1" applyAlignment="1">
      <alignment horizontal="center" wrapText="1"/>
    </xf>
    <xf numFmtId="2" fontId="3" fillId="2" borderId="4" xfId="0" applyNumberFormat="1" applyFont="1" applyFill="1" applyBorder="1" applyAlignment="1">
      <alignment horizontal="center" wrapText="1"/>
    </xf>
    <xf numFmtId="2" fontId="3" fillId="0" borderId="5" xfId="0" applyNumberFormat="1" applyFont="1" applyBorder="1" applyAlignment="1">
      <alignment horizontal="center" wrapText="1"/>
    </xf>
    <xf numFmtId="2" fontId="3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7"/>
  <sheetViews>
    <sheetView tabSelected="1" zoomScaleNormal="100" workbookViewId="0">
      <selection activeCell="H38" sqref="H38:J38"/>
    </sheetView>
  </sheetViews>
  <sheetFormatPr baseColWidth="10" defaultColWidth="8.83203125" defaultRowHeight="15" x14ac:dyDescent="0.2"/>
  <cols>
    <col min="1" max="3" width="8.83203125" style="1"/>
    <col min="4" max="4" width="11.5" style="1" bestFit="1" customWidth="1"/>
    <col min="5" max="6" width="13.6640625" style="1" bestFit="1" customWidth="1"/>
    <col min="7" max="7" width="8.83203125" style="1"/>
    <col min="8" max="8" width="11.6640625" style="1" bestFit="1" customWidth="1"/>
    <col min="9" max="10" width="13.6640625" style="1" bestFit="1" customWidth="1"/>
    <col min="11" max="16384" width="8.83203125" style="1"/>
  </cols>
  <sheetData>
    <row r="1" spans="1:15" ht="33" customHeight="1" x14ac:dyDescent="0.2">
      <c r="A1" s="9" t="s">
        <v>47</v>
      </c>
      <c r="B1" s="9"/>
      <c r="C1" s="9"/>
      <c r="D1" s="12" t="s">
        <v>56</v>
      </c>
      <c r="E1" s="12"/>
      <c r="F1" s="12"/>
      <c r="H1" s="12" t="s">
        <v>55</v>
      </c>
      <c r="I1" s="12"/>
      <c r="J1" s="12"/>
    </row>
    <row r="2" spans="1:15" ht="17" x14ac:dyDescent="0.2">
      <c r="A2" s="3" t="s">
        <v>44</v>
      </c>
      <c r="D2" s="5"/>
      <c r="E2" s="6" t="s">
        <v>35</v>
      </c>
      <c r="F2" s="6" t="s">
        <v>36</v>
      </c>
      <c r="H2" s="6" t="s">
        <v>2</v>
      </c>
      <c r="I2" s="6" t="s">
        <v>0</v>
      </c>
      <c r="J2" s="6" t="s">
        <v>1</v>
      </c>
      <c r="M2" s="2"/>
    </row>
    <row r="3" spans="1:15" x14ac:dyDescent="0.2">
      <c r="A3" s="3" t="s">
        <v>38</v>
      </c>
      <c r="D3" s="5" t="s">
        <v>3</v>
      </c>
      <c r="E3" s="5">
        <v>340.52</v>
      </c>
      <c r="F3" s="5">
        <v>4300.3100000000004</v>
      </c>
      <c r="H3" s="5" t="s">
        <v>3</v>
      </c>
      <c r="I3" s="5">
        <f t="shared" ref="I3:J3" si="0">AVERAGE(E3:E5)</f>
        <v>360.66666666666669</v>
      </c>
      <c r="J3" s="5">
        <f t="shared" si="0"/>
        <v>3991.31</v>
      </c>
    </row>
    <row r="4" spans="1:15" x14ac:dyDescent="0.2">
      <c r="A4" s="3" t="s">
        <v>37</v>
      </c>
      <c r="D4" s="5"/>
      <c r="E4" s="5">
        <v>432</v>
      </c>
      <c r="F4" s="5">
        <v>3679.6</v>
      </c>
      <c r="H4" s="5" t="s">
        <v>4</v>
      </c>
      <c r="I4" s="5">
        <f>AVERAGE(E6:E8)</f>
        <v>1630.9866666666667</v>
      </c>
      <c r="J4" s="5">
        <f>AVERAGE(F6:F8)</f>
        <v>2808.06</v>
      </c>
      <c r="K4" s="4"/>
      <c r="L4" s="4"/>
      <c r="M4" s="4"/>
      <c r="N4" s="4"/>
      <c r="O4" s="4"/>
    </row>
    <row r="5" spans="1:15" x14ac:dyDescent="0.2">
      <c r="A5" s="3" t="s">
        <v>39</v>
      </c>
      <c r="D5" s="5"/>
      <c r="E5" s="5">
        <v>309.48</v>
      </c>
      <c r="F5" s="5">
        <v>3994.02</v>
      </c>
      <c r="H5" s="5" t="s">
        <v>33</v>
      </c>
      <c r="I5" s="5">
        <f>AVERAGE(E9:E11)</f>
        <v>203.68999999999997</v>
      </c>
      <c r="J5" s="5">
        <f>AVERAGE(F9:F11)</f>
        <v>10734.453333333333</v>
      </c>
    </row>
    <row r="6" spans="1:15" x14ac:dyDescent="0.2">
      <c r="D6" s="5" t="s">
        <v>4</v>
      </c>
      <c r="E6" s="5">
        <v>1709.01</v>
      </c>
      <c r="F6" s="5">
        <v>2620.92</v>
      </c>
      <c r="H6" s="5" t="s">
        <v>32</v>
      </c>
      <c r="I6" s="5">
        <f>AVERAGE(E12:E14)</f>
        <v>318.99333333333334</v>
      </c>
      <c r="J6" s="5">
        <f>AVERAGE(F12:F14)</f>
        <v>7046.1133333333337</v>
      </c>
    </row>
    <row r="7" spans="1:15" x14ac:dyDescent="0.2">
      <c r="D7" s="5"/>
      <c r="E7" s="5">
        <v>1456.54</v>
      </c>
      <c r="F7" s="5">
        <v>3236.43</v>
      </c>
      <c r="H7" s="5" t="s">
        <v>34</v>
      </c>
      <c r="I7" s="5">
        <f>AVERAGE(E15:E17)</f>
        <v>213.38</v>
      </c>
      <c r="J7" s="5">
        <f>AVERAGE(F15:F17)</f>
        <v>8206.5133333333342</v>
      </c>
    </row>
    <row r="8" spans="1:15" x14ac:dyDescent="0.2">
      <c r="D8" s="5"/>
      <c r="E8" s="5">
        <v>1727.41</v>
      </c>
      <c r="F8" s="5">
        <v>2566.83</v>
      </c>
      <c r="H8" s="5" t="s">
        <v>31</v>
      </c>
      <c r="I8" s="5">
        <f>AVERAGE(E18:E20)</f>
        <v>72.163333333333341</v>
      </c>
      <c r="J8" s="5">
        <f>AVERAGE(F18:F20)</f>
        <v>10127.863333333333</v>
      </c>
    </row>
    <row r="9" spans="1:15" x14ac:dyDescent="0.2">
      <c r="D9" s="5" t="s">
        <v>33</v>
      </c>
      <c r="E9" s="5">
        <v>224.69</v>
      </c>
      <c r="F9" s="5">
        <v>10466.59</v>
      </c>
      <c r="H9" s="5"/>
      <c r="I9" s="5"/>
      <c r="J9" s="5"/>
    </row>
    <row r="10" spans="1:15" x14ac:dyDescent="0.2">
      <c r="D10" s="5"/>
      <c r="E10" s="5">
        <v>233.23</v>
      </c>
      <c r="F10" s="5">
        <v>11062.03</v>
      </c>
      <c r="H10" s="6" t="s">
        <v>5</v>
      </c>
      <c r="I10" s="6" t="s">
        <v>0</v>
      </c>
      <c r="J10" s="6" t="s">
        <v>1</v>
      </c>
    </row>
    <row r="11" spans="1:15" x14ac:dyDescent="0.2">
      <c r="D11" s="5"/>
      <c r="E11" s="5">
        <v>153.15</v>
      </c>
      <c r="F11" s="5">
        <v>10674.74</v>
      </c>
      <c r="H11" s="5" t="s">
        <v>3</v>
      </c>
      <c r="I11" s="5">
        <f>STDEV(E3:E5)</f>
        <v>63.696183035825293</v>
      </c>
      <c r="J11" s="5">
        <f>STDEV(F3:F5)</f>
        <v>310.36387370311019</v>
      </c>
    </row>
    <row r="12" spans="1:15" x14ac:dyDescent="0.2">
      <c r="D12" s="5" t="s">
        <v>32</v>
      </c>
      <c r="E12" s="5">
        <v>342.89</v>
      </c>
      <c r="F12" s="5">
        <v>5432.95</v>
      </c>
      <c r="H12" s="5" t="s">
        <v>4</v>
      </c>
      <c r="I12" s="5">
        <f>STDEV(E6:E8)</f>
        <v>151.3551110248126</v>
      </c>
      <c r="J12" s="5">
        <f>STDEV(F6:F8)</f>
        <v>371.96380832011033</v>
      </c>
    </row>
    <row r="13" spans="1:15" x14ac:dyDescent="0.2">
      <c r="D13" s="5"/>
      <c r="E13" s="5">
        <v>286.47000000000003</v>
      </c>
      <c r="F13" s="5">
        <v>9183.23</v>
      </c>
      <c r="H13" s="5" t="s">
        <v>33</v>
      </c>
      <c r="I13" s="5">
        <f>STDEV(E9:E11)</f>
        <v>43.976716566838128</v>
      </c>
      <c r="J13" s="5">
        <f>STDEV(F9:F11)</f>
        <v>302.17786158706849</v>
      </c>
    </row>
    <row r="14" spans="1:15" x14ac:dyDescent="0.2">
      <c r="D14" s="5"/>
      <c r="E14" s="5">
        <v>327.62</v>
      </c>
      <c r="F14" s="5">
        <v>6522.16</v>
      </c>
      <c r="H14" s="5" t="s">
        <v>32</v>
      </c>
      <c r="I14" s="5">
        <f>STDEV(E12:E14)</f>
        <v>29.182505604100072</v>
      </c>
      <c r="J14" s="5">
        <f>STDEV(F12:F14)</f>
        <v>1929.2603093500181</v>
      </c>
    </row>
    <row r="15" spans="1:15" x14ac:dyDescent="0.2">
      <c r="D15" s="5" t="s">
        <v>34</v>
      </c>
      <c r="E15" s="5">
        <v>86.07</v>
      </c>
      <c r="F15" s="5">
        <v>8483.1</v>
      </c>
      <c r="H15" s="5" t="s">
        <v>34</v>
      </c>
      <c r="I15" s="5">
        <f>STDEV(E15:E17)</f>
        <v>171.14904644782567</v>
      </c>
      <c r="J15" s="5">
        <f>STDEV(F15:F17)</f>
        <v>356.826019977991</v>
      </c>
    </row>
    <row r="16" spans="1:15" x14ac:dyDescent="0.2">
      <c r="D16" s="5"/>
      <c r="E16" s="5">
        <v>146.13</v>
      </c>
      <c r="F16" s="5">
        <v>8332.7000000000007</v>
      </c>
      <c r="H16" s="5" t="s">
        <v>31</v>
      </c>
      <c r="I16" s="5">
        <f>STDEV(E18:E20)</f>
        <v>10.428098260628976</v>
      </c>
      <c r="J16" s="5">
        <f>STDEV(F18:F20)</f>
        <v>26.337549873390316</v>
      </c>
    </row>
    <row r="17" spans="4:10" x14ac:dyDescent="0.2">
      <c r="D17" s="5"/>
      <c r="E17" s="5">
        <v>407.94</v>
      </c>
      <c r="F17" s="5">
        <v>7803.74</v>
      </c>
    </row>
    <row r="18" spans="4:10" x14ac:dyDescent="0.2">
      <c r="D18" s="5" t="s">
        <v>31</v>
      </c>
      <c r="E18" s="5">
        <v>68.260000000000005</v>
      </c>
      <c r="F18" s="5">
        <v>10116.91</v>
      </c>
    </row>
    <row r="19" spans="4:10" x14ac:dyDescent="0.2">
      <c r="D19" s="5"/>
      <c r="E19" s="5">
        <v>83.98</v>
      </c>
      <c r="F19" s="5">
        <v>10157.91</v>
      </c>
    </row>
    <row r="20" spans="4:10" x14ac:dyDescent="0.2">
      <c r="D20" s="5"/>
      <c r="E20" s="5">
        <v>64.25</v>
      </c>
      <c r="F20" s="5">
        <v>10108.77</v>
      </c>
    </row>
    <row r="22" spans="4:10" ht="31" customHeight="1" x14ac:dyDescent="0.2">
      <c r="D22" s="12" t="s">
        <v>49</v>
      </c>
      <c r="E22" s="12"/>
      <c r="F22" s="12"/>
      <c r="H22" s="12" t="s">
        <v>54</v>
      </c>
      <c r="I22" s="12"/>
      <c r="J22" s="12"/>
    </row>
    <row r="23" spans="4:10" x14ac:dyDescent="0.2">
      <c r="D23" s="6" t="s">
        <v>6</v>
      </c>
      <c r="E23" s="6" t="s">
        <v>7</v>
      </c>
      <c r="F23" s="6" t="s">
        <v>8</v>
      </c>
      <c r="H23" s="6" t="s">
        <v>10</v>
      </c>
      <c r="I23" s="6" t="s">
        <v>0</v>
      </c>
      <c r="J23" s="6" t="s">
        <v>1</v>
      </c>
    </row>
    <row r="24" spans="4:10" x14ac:dyDescent="0.2">
      <c r="D24" s="5" t="s">
        <v>3</v>
      </c>
      <c r="E24" s="5">
        <v>183.63</v>
      </c>
      <c r="F24" s="5">
        <v>17609.060000000001</v>
      </c>
      <c r="H24" s="5" t="s">
        <v>3</v>
      </c>
      <c r="I24" s="5">
        <f>I3*4</f>
        <v>1442.6666666666667</v>
      </c>
      <c r="J24" s="5">
        <f t="shared" ref="I24:J29" si="1">J3*4</f>
        <v>15965.24</v>
      </c>
    </row>
    <row r="25" spans="4:10" x14ac:dyDescent="0.2">
      <c r="D25" s="5"/>
      <c r="E25" s="5">
        <v>192.02</v>
      </c>
      <c r="F25" s="5">
        <v>17301.63</v>
      </c>
      <c r="H25" s="5" t="s">
        <v>4</v>
      </c>
      <c r="I25" s="5">
        <f>I4*4</f>
        <v>6523.9466666666667</v>
      </c>
      <c r="J25" s="5">
        <f t="shared" si="1"/>
        <v>11232.24</v>
      </c>
    </row>
    <row r="26" spans="4:10" x14ac:dyDescent="0.2">
      <c r="D26" s="5"/>
      <c r="E26" s="5">
        <v>184.22</v>
      </c>
      <c r="F26" s="5">
        <v>17825.419999999998</v>
      </c>
      <c r="H26" s="5" t="s">
        <v>33</v>
      </c>
      <c r="I26" s="5">
        <f t="shared" si="1"/>
        <v>814.75999999999988</v>
      </c>
      <c r="J26" s="5">
        <f t="shared" si="1"/>
        <v>42937.813333333332</v>
      </c>
    </row>
    <row r="27" spans="4:10" x14ac:dyDescent="0.2">
      <c r="D27" s="5" t="s">
        <v>4</v>
      </c>
      <c r="E27" s="5">
        <v>204.36</v>
      </c>
      <c r="F27" s="5">
        <v>17767.05</v>
      </c>
      <c r="H27" s="5" t="s">
        <v>32</v>
      </c>
      <c r="I27" s="5">
        <f t="shared" si="1"/>
        <v>1275.9733333333334</v>
      </c>
      <c r="J27" s="5">
        <f t="shared" si="1"/>
        <v>28184.453333333335</v>
      </c>
    </row>
    <row r="28" spans="4:10" x14ac:dyDescent="0.2">
      <c r="D28" s="5"/>
      <c r="E28" s="5">
        <v>202.4</v>
      </c>
      <c r="F28" s="5">
        <v>18776.189999999999</v>
      </c>
      <c r="H28" s="5" t="s">
        <v>34</v>
      </c>
      <c r="I28" s="5">
        <f t="shared" si="1"/>
        <v>853.52</v>
      </c>
      <c r="J28" s="5">
        <f t="shared" si="1"/>
        <v>32826.053333333337</v>
      </c>
    </row>
    <row r="29" spans="4:10" x14ac:dyDescent="0.2">
      <c r="D29" s="5"/>
      <c r="E29" s="5">
        <v>167.27</v>
      </c>
      <c r="F29" s="5">
        <v>16552.62</v>
      </c>
      <c r="H29" s="5" t="s">
        <v>31</v>
      </c>
      <c r="I29" s="5">
        <f t="shared" si="1"/>
        <v>288.65333333333336</v>
      </c>
      <c r="J29" s="5">
        <f t="shared" si="1"/>
        <v>40511.453333333331</v>
      </c>
    </row>
    <row r="30" spans="4:10" x14ac:dyDescent="0.2">
      <c r="D30" s="5" t="s">
        <v>33</v>
      </c>
      <c r="E30" s="5">
        <v>251.43</v>
      </c>
      <c r="F30" s="5">
        <v>18616.580000000002</v>
      </c>
      <c r="H30" s="5"/>
      <c r="I30" s="5"/>
      <c r="J30" s="5"/>
    </row>
    <row r="31" spans="4:10" x14ac:dyDescent="0.2">
      <c r="D31" s="5"/>
      <c r="E31" s="5">
        <v>197.14</v>
      </c>
      <c r="F31" s="5">
        <v>18690.43</v>
      </c>
      <c r="H31" s="6" t="s">
        <v>12</v>
      </c>
      <c r="I31" s="6" t="s">
        <v>0</v>
      </c>
      <c r="J31" s="6" t="s">
        <v>1</v>
      </c>
    </row>
    <row r="32" spans="4:10" x14ac:dyDescent="0.2">
      <c r="D32" s="5"/>
      <c r="E32" s="5">
        <v>194.41</v>
      </c>
      <c r="F32" s="5">
        <v>18564.07</v>
      </c>
      <c r="H32" s="5" t="s">
        <v>3</v>
      </c>
      <c r="I32" s="5">
        <f t="shared" ref="I32:J37" si="2">I11*4</f>
        <v>254.78473214330117</v>
      </c>
      <c r="J32" s="5">
        <f t="shared" si="2"/>
        <v>1241.4554948124407</v>
      </c>
    </row>
    <row r="33" spans="4:10" x14ac:dyDescent="0.2">
      <c r="D33" s="5" t="s">
        <v>32</v>
      </c>
      <c r="E33" s="5">
        <v>184.37</v>
      </c>
      <c r="F33" s="5">
        <v>17254.53</v>
      </c>
      <c r="H33" s="5" t="s">
        <v>4</v>
      </c>
      <c r="I33" s="5">
        <f t="shared" si="2"/>
        <v>605.4204440992504</v>
      </c>
      <c r="J33" s="5">
        <f t="shared" si="2"/>
        <v>1487.8552332804413</v>
      </c>
    </row>
    <row r="34" spans="4:10" x14ac:dyDescent="0.2">
      <c r="D34" s="5"/>
      <c r="E34" s="5">
        <v>200.8</v>
      </c>
      <c r="F34" s="5">
        <v>16788.650000000001</v>
      </c>
      <c r="H34" s="5" t="s">
        <v>33</v>
      </c>
      <c r="I34" s="5">
        <f t="shared" si="2"/>
        <v>175.90686626735251</v>
      </c>
      <c r="J34" s="5">
        <f t="shared" si="2"/>
        <v>1208.711446348274</v>
      </c>
    </row>
    <row r="35" spans="4:10" x14ac:dyDescent="0.2">
      <c r="D35" s="5"/>
      <c r="E35" s="5">
        <v>192.93</v>
      </c>
      <c r="F35" s="5">
        <v>16799.22</v>
      </c>
      <c r="H35" s="5" t="s">
        <v>32</v>
      </c>
      <c r="I35" s="5">
        <f t="shared" si="2"/>
        <v>116.73002241640029</v>
      </c>
      <c r="J35" s="5">
        <f t="shared" si="2"/>
        <v>7717.0412374000725</v>
      </c>
    </row>
    <row r="36" spans="4:10" x14ac:dyDescent="0.2">
      <c r="D36" s="5" t="s">
        <v>34</v>
      </c>
      <c r="E36" s="5">
        <v>216.88</v>
      </c>
      <c r="F36" s="5">
        <v>17403.54</v>
      </c>
      <c r="H36" s="5" t="s">
        <v>34</v>
      </c>
      <c r="I36" s="5">
        <f t="shared" si="2"/>
        <v>684.59618579130267</v>
      </c>
      <c r="J36" s="5">
        <f t="shared" si="2"/>
        <v>1427.304079911964</v>
      </c>
    </row>
    <row r="37" spans="4:10" x14ac:dyDescent="0.2">
      <c r="D37" s="5"/>
      <c r="E37" s="5">
        <v>217.08</v>
      </c>
      <c r="F37" s="5">
        <v>16538.009999999998</v>
      </c>
      <c r="H37" s="5" t="s">
        <v>31</v>
      </c>
      <c r="I37" s="5">
        <f t="shared" si="2"/>
        <v>41.712393042515906</v>
      </c>
      <c r="J37" s="5">
        <f t="shared" si="2"/>
        <v>105.35019949356126</v>
      </c>
    </row>
    <row r="38" spans="4:10" ht="30" customHeight="1" x14ac:dyDescent="0.2">
      <c r="D38" s="5"/>
      <c r="E38" s="5">
        <v>234.93</v>
      </c>
      <c r="F38" s="5">
        <v>17919.509999999998</v>
      </c>
      <c r="H38" s="10" t="s">
        <v>51</v>
      </c>
      <c r="I38" s="10"/>
      <c r="J38" s="10"/>
    </row>
    <row r="39" spans="4:10" x14ac:dyDescent="0.2">
      <c r="D39" s="5" t="s">
        <v>31</v>
      </c>
      <c r="E39" s="5">
        <v>252.01</v>
      </c>
      <c r="F39" s="5">
        <v>17860.14</v>
      </c>
      <c r="H39" s="7"/>
      <c r="I39" s="8" t="s">
        <v>45</v>
      </c>
      <c r="J39" s="8" t="s">
        <v>46</v>
      </c>
    </row>
    <row r="40" spans="4:10" x14ac:dyDescent="0.2">
      <c r="D40" s="5"/>
      <c r="E40" s="5">
        <v>231.47</v>
      </c>
      <c r="F40" s="5">
        <v>18637.060000000001</v>
      </c>
      <c r="H40" s="7" t="s">
        <v>13</v>
      </c>
      <c r="I40" s="7" t="s">
        <v>0</v>
      </c>
      <c r="J40" s="7" t="s">
        <v>1</v>
      </c>
    </row>
    <row r="41" spans="4:10" x14ac:dyDescent="0.2">
      <c r="D41" s="5"/>
      <c r="E41" s="5">
        <v>273.95</v>
      </c>
      <c r="F41" s="5">
        <v>18177.009999999998</v>
      </c>
      <c r="H41" s="7" t="s">
        <v>3</v>
      </c>
      <c r="I41" s="7">
        <f>(I24/E72)*2*1000</f>
        <v>154.60731955632559</v>
      </c>
      <c r="J41" s="7">
        <f t="shared" ref="I41:J45" si="3">(J24/F72)*2*1000</f>
        <v>18.164297670040508</v>
      </c>
    </row>
    <row r="42" spans="4:10" x14ac:dyDescent="0.2">
      <c r="D42" s="11" t="s">
        <v>52</v>
      </c>
      <c r="E42" s="11"/>
      <c r="F42" s="11"/>
      <c r="H42" s="7" t="s">
        <v>4</v>
      </c>
      <c r="I42" s="7">
        <f>(I25/E73)*2*1000</f>
        <v>681.91000470358699</v>
      </c>
      <c r="J42" s="7">
        <f t="shared" si="3"/>
        <v>12.692786217230495</v>
      </c>
    </row>
    <row r="43" spans="4:10" x14ac:dyDescent="0.2">
      <c r="D43" s="6" t="s">
        <v>9</v>
      </c>
      <c r="E43" s="6" t="s">
        <v>7</v>
      </c>
      <c r="F43" s="6" t="s">
        <v>8</v>
      </c>
      <c r="H43" s="7" t="s">
        <v>33</v>
      </c>
      <c r="I43" s="7">
        <f t="shared" si="3"/>
        <v>76.029736539239153</v>
      </c>
      <c r="J43" s="7">
        <f t="shared" si="3"/>
        <v>46.110954003394959</v>
      </c>
    </row>
    <row r="44" spans="4:10" x14ac:dyDescent="0.2">
      <c r="D44" s="5" t="s">
        <v>3</v>
      </c>
      <c r="E44" s="5">
        <f>AVERAGE(E24:E26)</f>
        <v>186.62333333333333</v>
      </c>
      <c r="F44" s="5">
        <f t="shared" ref="F44" si="4">AVERAGE(F24:F26)</f>
        <v>17578.703333333335</v>
      </c>
      <c r="H44" s="7" t="s">
        <v>32</v>
      </c>
      <c r="I44" s="7">
        <f t="shared" si="3"/>
        <v>132.43106728939631</v>
      </c>
      <c r="J44" s="7">
        <f t="shared" si="3"/>
        <v>33.260963290481961</v>
      </c>
    </row>
    <row r="45" spans="4:10" x14ac:dyDescent="0.2">
      <c r="D45" s="5" t="s">
        <v>4</v>
      </c>
      <c r="E45" s="5">
        <f>AVERAGE(E27:E29)</f>
        <v>191.34333333333333</v>
      </c>
      <c r="F45" s="5">
        <f>AVERAGE(F27:F29)</f>
        <v>17698.62</v>
      </c>
      <c r="H45" s="7" t="s">
        <v>34</v>
      </c>
      <c r="I45" s="7">
        <f t="shared" si="3"/>
        <v>76.561467505867938</v>
      </c>
      <c r="J45" s="7">
        <f t="shared" si="3"/>
        <v>37.977688847856179</v>
      </c>
    </row>
    <row r="46" spans="4:10" x14ac:dyDescent="0.2">
      <c r="D46" s="5" t="s">
        <v>33</v>
      </c>
      <c r="E46" s="5">
        <f>AVERAGE(E30:E32)</f>
        <v>214.32666666666668</v>
      </c>
      <c r="F46" s="5">
        <f>AVERAGE(F30:F32)</f>
        <v>18623.693333333333</v>
      </c>
      <c r="H46" s="7" t="s">
        <v>31</v>
      </c>
      <c r="I46" s="7">
        <f>(I29/E77)*2*1000</f>
        <v>22.865743369024202</v>
      </c>
      <c r="J46" s="7">
        <f>(J29/F77)*2*1000</f>
        <v>44.457655629592082</v>
      </c>
    </row>
    <row r="47" spans="4:10" x14ac:dyDescent="0.2">
      <c r="D47" s="5" t="s">
        <v>32</v>
      </c>
      <c r="E47" s="5">
        <f>AVERAGE(E33:E35)</f>
        <v>192.70000000000002</v>
      </c>
      <c r="F47" s="5">
        <f>AVERAGE(F33:F35)</f>
        <v>16947.466666666667</v>
      </c>
      <c r="H47" s="7"/>
      <c r="I47" s="7"/>
      <c r="J47" s="7"/>
    </row>
    <row r="48" spans="4:10" x14ac:dyDescent="0.2">
      <c r="D48" s="5" t="s">
        <v>34</v>
      </c>
      <c r="E48" s="5">
        <f>AVERAGE(E36:E38)</f>
        <v>222.96333333333337</v>
      </c>
      <c r="F48" s="5">
        <f>AVERAGE(F36:F38)</f>
        <v>17287.02</v>
      </c>
      <c r="H48" s="7" t="s">
        <v>15</v>
      </c>
      <c r="I48" s="7" t="s">
        <v>0</v>
      </c>
      <c r="J48" s="7" t="s">
        <v>1</v>
      </c>
    </row>
    <row r="49" spans="4:10" x14ac:dyDescent="0.2">
      <c r="D49" s="5" t="s">
        <v>31</v>
      </c>
      <c r="E49" s="5">
        <f>AVERAGE(E39:E41)</f>
        <v>252.47666666666669</v>
      </c>
      <c r="F49" s="5">
        <f>AVERAGE(F39:F41)</f>
        <v>18224.736666666664</v>
      </c>
      <c r="H49" s="7" t="s">
        <v>3</v>
      </c>
      <c r="I49" s="7">
        <f t="shared" ref="I49:J54" si="5">(I32/E72)*2*1000</f>
        <v>27.304702749920644</v>
      </c>
      <c r="J49" s="7">
        <f t="shared" si="5"/>
        <v>1.4124540033147392</v>
      </c>
    </row>
    <row r="50" spans="4:10" ht="48" customHeight="1" x14ac:dyDescent="0.2">
      <c r="D50" s="11" t="s">
        <v>53</v>
      </c>
      <c r="E50" s="11"/>
      <c r="F50" s="11"/>
      <c r="H50" s="7" t="s">
        <v>4</v>
      </c>
      <c r="I50" s="7">
        <f t="shared" si="5"/>
        <v>63.281059606562422</v>
      </c>
      <c r="J50" s="7">
        <f t="shared" si="5"/>
        <v>1.6813234402235218</v>
      </c>
    </row>
    <row r="51" spans="4:10" x14ac:dyDescent="0.2">
      <c r="D51" s="6" t="s">
        <v>11</v>
      </c>
      <c r="E51" s="6" t="s">
        <v>7</v>
      </c>
      <c r="F51" s="6" t="s">
        <v>8</v>
      </c>
      <c r="H51" s="7" t="s">
        <v>33</v>
      </c>
      <c r="I51" s="7">
        <f t="shared" si="5"/>
        <v>16.414837127190815</v>
      </c>
      <c r="J51" s="7">
        <f t="shared" si="5"/>
        <v>1.2980362430956489</v>
      </c>
    </row>
    <row r="52" spans="4:10" x14ac:dyDescent="0.2">
      <c r="D52" s="5" t="s">
        <v>3</v>
      </c>
      <c r="E52" s="5">
        <f>E24*100</f>
        <v>18363</v>
      </c>
      <c r="F52" s="5">
        <f t="shared" ref="F52:F67" si="6">F24*100</f>
        <v>1760906.0000000002</v>
      </c>
      <c r="H52" s="7" t="s">
        <v>32</v>
      </c>
      <c r="I52" s="7">
        <f t="shared" si="5"/>
        <v>12.115207308396501</v>
      </c>
      <c r="J52" s="7">
        <f t="shared" si="5"/>
        <v>9.1070145045081325</v>
      </c>
    </row>
    <row r="53" spans="4:10" x14ac:dyDescent="0.2">
      <c r="D53" s="5"/>
      <c r="E53" s="5">
        <f t="shared" ref="E53:F68" si="7">E25*100</f>
        <v>19202</v>
      </c>
      <c r="F53" s="5">
        <f t="shared" si="6"/>
        <v>1730163</v>
      </c>
      <c r="H53" s="7" t="s">
        <v>34</v>
      </c>
      <c r="I53" s="7">
        <f t="shared" si="5"/>
        <v>61.408858179189643</v>
      </c>
      <c r="J53" s="7">
        <f t="shared" si="5"/>
        <v>1.6513014734893163</v>
      </c>
    </row>
    <row r="54" spans="4:10" x14ac:dyDescent="0.2">
      <c r="D54" s="5"/>
      <c r="E54" s="5">
        <f t="shared" si="7"/>
        <v>18422</v>
      </c>
      <c r="F54" s="5">
        <f t="shared" si="6"/>
        <v>1782541.9999999998</v>
      </c>
      <c r="H54" s="7" t="s">
        <v>31</v>
      </c>
      <c r="I54" s="7">
        <f t="shared" si="5"/>
        <v>3.3042572680656352</v>
      </c>
      <c r="J54" s="7">
        <f t="shared" si="5"/>
        <v>0.11561231464732048</v>
      </c>
    </row>
    <row r="55" spans="4:10" x14ac:dyDescent="0.2">
      <c r="D55" s="5" t="s">
        <v>4</v>
      </c>
      <c r="E55" s="5">
        <f t="shared" si="7"/>
        <v>20436</v>
      </c>
      <c r="F55" s="5">
        <f t="shared" si="6"/>
        <v>1776705</v>
      </c>
    </row>
    <row r="56" spans="4:10" x14ac:dyDescent="0.2">
      <c r="D56" s="5"/>
      <c r="E56" s="5">
        <f t="shared" si="7"/>
        <v>20240</v>
      </c>
      <c r="F56" s="5">
        <f t="shared" si="6"/>
        <v>1877618.9999999998</v>
      </c>
    </row>
    <row r="57" spans="4:10" x14ac:dyDescent="0.2">
      <c r="D57" s="5"/>
      <c r="E57" s="5">
        <f t="shared" si="7"/>
        <v>16727</v>
      </c>
      <c r="F57" s="5">
        <f t="shared" si="6"/>
        <v>1655262</v>
      </c>
    </row>
    <row r="58" spans="4:10" x14ac:dyDescent="0.2">
      <c r="D58" s="5" t="s">
        <v>33</v>
      </c>
      <c r="E58" s="5">
        <f t="shared" si="7"/>
        <v>25143</v>
      </c>
      <c r="F58" s="5">
        <f t="shared" si="6"/>
        <v>1861658.0000000002</v>
      </c>
    </row>
    <row r="59" spans="4:10" x14ac:dyDescent="0.2">
      <c r="D59" s="5"/>
      <c r="E59" s="5">
        <f t="shared" si="7"/>
        <v>19714</v>
      </c>
      <c r="F59" s="5">
        <f t="shared" si="6"/>
        <v>1869043</v>
      </c>
    </row>
    <row r="60" spans="4:10" x14ac:dyDescent="0.2">
      <c r="D60" s="5"/>
      <c r="E60" s="5">
        <f t="shared" si="7"/>
        <v>19441</v>
      </c>
      <c r="F60" s="5">
        <f t="shared" si="6"/>
        <v>1856407</v>
      </c>
    </row>
    <row r="61" spans="4:10" x14ac:dyDescent="0.2">
      <c r="D61" s="5" t="s">
        <v>32</v>
      </c>
      <c r="E61" s="5">
        <f t="shared" si="7"/>
        <v>18437</v>
      </c>
      <c r="F61" s="5">
        <f t="shared" si="6"/>
        <v>1725453</v>
      </c>
    </row>
    <row r="62" spans="4:10" x14ac:dyDescent="0.2">
      <c r="D62" s="5"/>
      <c r="E62" s="5">
        <f t="shared" si="7"/>
        <v>20080</v>
      </c>
      <c r="F62" s="5">
        <f t="shared" si="6"/>
        <v>1678865.0000000002</v>
      </c>
    </row>
    <row r="63" spans="4:10" x14ac:dyDescent="0.2">
      <c r="D63" s="5"/>
      <c r="E63" s="5">
        <f t="shared" si="7"/>
        <v>19293</v>
      </c>
      <c r="F63" s="5">
        <f t="shared" si="6"/>
        <v>1679922</v>
      </c>
    </row>
    <row r="64" spans="4:10" x14ac:dyDescent="0.2">
      <c r="D64" s="5" t="s">
        <v>34</v>
      </c>
      <c r="E64" s="5">
        <f t="shared" si="7"/>
        <v>21688</v>
      </c>
      <c r="F64" s="5">
        <f t="shared" si="6"/>
        <v>1740354</v>
      </c>
    </row>
    <row r="65" spans="4:6" x14ac:dyDescent="0.2">
      <c r="D65" s="5"/>
      <c r="E65" s="5">
        <f t="shared" si="7"/>
        <v>21708</v>
      </c>
      <c r="F65" s="5">
        <f t="shared" si="6"/>
        <v>1653800.9999999998</v>
      </c>
    </row>
    <row r="66" spans="4:6" x14ac:dyDescent="0.2">
      <c r="D66" s="5"/>
      <c r="E66" s="5">
        <f t="shared" si="7"/>
        <v>23493</v>
      </c>
      <c r="F66" s="5">
        <f t="shared" si="6"/>
        <v>1791950.9999999998</v>
      </c>
    </row>
    <row r="67" spans="4:6" x14ac:dyDescent="0.2">
      <c r="D67" s="5" t="s">
        <v>31</v>
      </c>
      <c r="E67" s="5">
        <f t="shared" si="7"/>
        <v>25201</v>
      </c>
      <c r="F67" s="5">
        <f t="shared" si="6"/>
        <v>1786014</v>
      </c>
    </row>
    <row r="68" spans="4:6" x14ac:dyDescent="0.2">
      <c r="D68" s="5"/>
      <c r="E68" s="5">
        <f t="shared" si="7"/>
        <v>23147</v>
      </c>
      <c r="F68" s="5">
        <f t="shared" si="7"/>
        <v>1863706.0000000002</v>
      </c>
    </row>
    <row r="69" spans="4:6" x14ac:dyDescent="0.2">
      <c r="D69" s="5"/>
      <c r="E69" s="5">
        <f t="shared" ref="E69:F69" si="8">E41*100</f>
        <v>27395</v>
      </c>
      <c r="F69" s="5">
        <f t="shared" si="8"/>
        <v>1817700.9999999998</v>
      </c>
    </row>
    <row r="70" spans="4:6" x14ac:dyDescent="0.2">
      <c r="D70" s="11" t="s">
        <v>50</v>
      </c>
      <c r="E70" s="11"/>
      <c r="F70" s="11"/>
    </row>
    <row r="71" spans="4:6" x14ac:dyDescent="0.2">
      <c r="D71" s="6" t="s">
        <v>14</v>
      </c>
      <c r="E71" s="6" t="s">
        <v>7</v>
      </c>
      <c r="F71" s="6" t="s">
        <v>8</v>
      </c>
    </row>
    <row r="72" spans="4:6" x14ac:dyDescent="0.2">
      <c r="D72" s="5" t="s">
        <v>3</v>
      </c>
      <c r="E72" s="5">
        <f>AVERAGE(E52:E54)</f>
        <v>18662.333333333332</v>
      </c>
      <c r="F72" s="5">
        <f>AVERAGE(F52:F54)</f>
        <v>1757870.3333333333</v>
      </c>
    </row>
    <row r="73" spans="4:6" x14ac:dyDescent="0.2">
      <c r="D73" s="5" t="s">
        <v>4</v>
      </c>
      <c r="E73" s="5">
        <f>AVERAGE(E55:E57)</f>
        <v>19134.333333333332</v>
      </c>
      <c r="F73" s="5">
        <f>AVERAGE(F55:F57)</f>
        <v>1769862</v>
      </c>
    </row>
    <row r="74" spans="4:6" x14ac:dyDescent="0.2">
      <c r="D74" s="5" t="s">
        <v>33</v>
      </c>
      <c r="E74" s="5">
        <f>AVERAGE(E58:E60)</f>
        <v>21432.666666666668</v>
      </c>
      <c r="F74" s="5">
        <f>AVERAGE(F58:F60)</f>
        <v>1862369.3333333333</v>
      </c>
    </row>
    <row r="75" spans="4:6" x14ac:dyDescent="0.2">
      <c r="D75" s="5" t="s">
        <v>32</v>
      </c>
      <c r="E75" s="5">
        <f>AVERAGE(E61:E63)</f>
        <v>19270</v>
      </c>
      <c r="F75" s="5">
        <f>AVERAGE(F61:F63)</f>
        <v>1694746.6666666667</v>
      </c>
    </row>
    <row r="76" spans="4:6" x14ac:dyDescent="0.2">
      <c r="D76" s="5" t="s">
        <v>34</v>
      </c>
      <c r="E76" s="5">
        <f>AVERAGE(E64:E66)</f>
        <v>22296.333333333332</v>
      </c>
      <c r="F76" s="5">
        <f>AVERAGE(F64:F66)</f>
        <v>1728702</v>
      </c>
    </row>
    <row r="77" spans="4:6" x14ac:dyDescent="0.2">
      <c r="D77" s="5" t="s">
        <v>31</v>
      </c>
      <c r="E77" s="5">
        <f>AVERAGE(E67:E69)</f>
        <v>25247.666666666668</v>
      </c>
      <c r="F77" s="5">
        <f>AVERAGE(F67:F69)</f>
        <v>1822473.6666666667</v>
      </c>
    </row>
  </sheetData>
  <mergeCells count="9">
    <mergeCell ref="A1:C1"/>
    <mergeCell ref="H38:J38"/>
    <mergeCell ref="D42:F42"/>
    <mergeCell ref="D50:F50"/>
    <mergeCell ref="D70:F70"/>
    <mergeCell ref="D1:F1"/>
    <mergeCell ref="H1:J1"/>
    <mergeCell ref="D22:F22"/>
    <mergeCell ref="H22:J2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4"/>
  <sheetViews>
    <sheetView zoomScaleNormal="100" workbookViewId="0">
      <selection activeCell="J1" sqref="J1:N1"/>
    </sheetView>
  </sheetViews>
  <sheetFormatPr baseColWidth="10" defaultColWidth="8.83203125" defaultRowHeight="15" x14ac:dyDescent="0.2"/>
  <cols>
    <col min="1" max="3" width="8.83203125" style="1"/>
    <col min="4" max="4" width="11.5" style="1" bestFit="1" customWidth="1"/>
    <col min="5" max="5" width="13.83203125" style="1" bestFit="1" customWidth="1"/>
    <col min="6" max="6" width="11.1640625" style="1" bestFit="1" customWidth="1"/>
    <col min="7" max="8" width="13.83203125" style="1" bestFit="1" customWidth="1"/>
    <col min="9" max="9" width="8.83203125" style="1"/>
    <col min="10" max="10" width="11.6640625" style="1" bestFit="1" customWidth="1"/>
    <col min="11" max="14" width="13.83203125" style="1" bestFit="1" customWidth="1"/>
    <col min="15" max="16384" width="8.83203125" style="1"/>
  </cols>
  <sheetData>
    <row r="1" spans="1:20" ht="32" customHeight="1" x14ac:dyDescent="0.2">
      <c r="A1" s="9" t="s">
        <v>48</v>
      </c>
      <c r="B1" s="9"/>
      <c r="C1" s="9"/>
      <c r="D1" s="16" t="s">
        <v>57</v>
      </c>
      <c r="E1" s="16"/>
      <c r="F1" s="16"/>
      <c r="G1" s="16"/>
      <c r="H1" s="16"/>
      <c r="J1" s="17" t="s">
        <v>59</v>
      </c>
      <c r="K1" s="17"/>
      <c r="L1" s="17"/>
      <c r="M1" s="17"/>
      <c r="N1" s="17"/>
    </row>
    <row r="2" spans="1:20" ht="17" x14ac:dyDescent="0.2">
      <c r="A2" s="3" t="s">
        <v>43</v>
      </c>
      <c r="B2" s="3"/>
      <c r="D2" s="5"/>
      <c r="E2" s="6" t="s">
        <v>8</v>
      </c>
      <c r="F2" s="6" t="s">
        <v>16</v>
      </c>
      <c r="G2" s="6" t="s">
        <v>23</v>
      </c>
      <c r="H2" s="6" t="s">
        <v>24</v>
      </c>
      <c r="J2" s="6" t="s">
        <v>25</v>
      </c>
      <c r="K2" s="6" t="s">
        <v>26</v>
      </c>
      <c r="L2" s="6" t="s">
        <v>18</v>
      </c>
      <c r="M2" s="6" t="s">
        <v>23</v>
      </c>
      <c r="N2" s="6" t="s">
        <v>24</v>
      </c>
      <c r="O2" s="2"/>
      <c r="R2" s="2"/>
    </row>
    <row r="3" spans="1:20" x14ac:dyDescent="0.2">
      <c r="A3" s="3" t="s">
        <v>40</v>
      </c>
      <c r="B3" s="3"/>
      <c r="D3" s="5" t="s">
        <v>27</v>
      </c>
      <c r="E3" s="5">
        <v>6042.15</v>
      </c>
      <c r="F3" s="5">
        <v>5576.38</v>
      </c>
      <c r="G3" s="5">
        <v>6871.58</v>
      </c>
      <c r="H3" s="5">
        <v>4011.58</v>
      </c>
      <c r="J3" s="5" t="s">
        <v>27</v>
      </c>
      <c r="K3" s="5">
        <f>AVERAGE(E3:E5)</f>
        <v>5478.706666666666</v>
      </c>
      <c r="L3" s="5">
        <f>AVERAGE(F3:F5)</f>
        <v>5433.12</v>
      </c>
      <c r="M3" s="5">
        <f>AVERAGE(G3:G5)</f>
        <v>5043.9633333333331</v>
      </c>
      <c r="N3" s="5">
        <f>AVERAGE(H3:H5)</f>
        <v>4908.8499999999995</v>
      </c>
    </row>
    <row r="4" spans="1:20" x14ac:dyDescent="0.2">
      <c r="A4" s="3" t="s">
        <v>41</v>
      </c>
      <c r="B4" s="3"/>
      <c r="D4" s="5"/>
      <c r="E4" s="5">
        <v>5326.38</v>
      </c>
      <c r="F4" s="5">
        <v>5793.89</v>
      </c>
      <c r="G4" s="5">
        <v>3786.76</v>
      </c>
      <c r="H4" s="5">
        <v>6638.79</v>
      </c>
      <c r="J4" s="5" t="s">
        <v>33</v>
      </c>
      <c r="K4" s="5">
        <f>AVERAGE(E6:E8)</f>
        <v>13607.86</v>
      </c>
      <c r="L4" s="5">
        <f>AVERAGE(F6:F8)</f>
        <v>18058.113333333331</v>
      </c>
      <c r="M4" s="5">
        <f>AVERAGE(G6:G8)</f>
        <v>5655.1933333333336</v>
      </c>
      <c r="N4" s="5">
        <f>AVERAGE(H6:H8)</f>
        <v>4028.7233333333334</v>
      </c>
      <c r="O4" s="4"/>
      <c r="P4" s="4"/>
      <c r="Q4" s="4"/>
      <c r="R4" s="4"/>
      <c r="S4" s="4"/>
      <c r="T4" s="4"/>
    </row>
    <row r="5" spans="1:20" x14ac:dyDescent="0.2">
      <c r="A5" s="3" t="s">
        <v>39</v>
      </c>
      <c r="B5" s="3"/>
      <c r="D5" s="5"/>
      <c r="E5" s="5">
        <v>5067.59</v>
      </c>
      <c r="F5" s="5">
        <v>4929.09</v>
      </c>
      <c r="G5" s="5">
        <v>4473.55</v>
      </c>
      <c r="H5" s="5">
        <v>4076.18</v>
      </c>
      <c r="J5" s="5" t="s">
        <v>32</v>
      </c>
      <c r="K5" s="5">
        <f>AVERAGE(E9:E11)</f>
        <v>8462.2966666666671</v>
      </c>
      <c r="L5" s="5">
        <f>AVERAGE(F9:F11)</f>
        <v>8430.7566666666662</v>
      </c>
      <c r="M5" s="5">
        <f>AVERAGE(G9:G11)</f>
        <v>5334.8266666666668</v>
      </c>
      <c r="N5" s="5">
        <f>AVERAGE(H9:H11)</f>
        <v>4403.6733333333332</v>
      </c>
      <c r="O5" s="4"/>
      <c r="P5" s="4"/>
      <c r="Q5" s="4"/>
      <c r="R5" s="4"/>
      <c r="S5" s="4"/>
      <c r="T5" s="4"/>
    </row>
    <row r="6" spans="1:20" x14ac:dyDescent="0.2">
      <c r="A6" s="3" t="s">
        <v>42</v>
      </c>
      <c r="B6" s="3"/>
      <c r="D6" s="5" t="s">
        <v>33</v>
      </c>
      <c r="E6" s="5">
        <v>13155.16</v>
      </c>
      <c r="F6" s="5">
        <v>17507.53</v>
      </c>
      <c r="G6" s="5">
        <v>5491.21</v>
      </c>
      <c r="H6" s="5">
        <v>3666.93</v>
      </c>
      <c r="J6" s="5" t="s">
        <v>34</v>
      </c>
      <c r="K6" s="5">
        <f>AVERAGE(E12:E14)</f>
        <v>17082.353333333336</v>
      </c>
      <c r="L6" s="5">
        <f>AVERAGE(F12:F14)</f>
        <v>14255.316666666666</v>
      </c>
      <c r="M6" s="5">
        <f>AVERAGE(G12:G14)</f>
        <v>5589.6166666666677</v>
      </c>
      <c r="N6" s="5">
        <f>AVERAGE(H12:H14)</f>
        <v>4171.7433333333329</v>
      </c>
      <c r="O6" s="4"/>
      <c r="P6" s="4"/>
      <c r="Q6" s="4"/>
      <c r="R6" s="4"/>
      <c r="S6" s="4"/>
      <c r="T6" s="4"/>
    </row>
    <row r="7" spans="1:20" x14ac:dyDescent="0.2">
      <c r="D7" s="5"/>
      <c r="E7" s="5">
        <v>14480.04</v>
      </c>
      <c r="F7" s="5">
        <v>16697.259999999998</v>
      </c>
      <c r="G7" s="5">
        <v>6205.21</v>
      </c>
      <c r="H7" s="5">
        <v>4568.3100000000004</v>
      </c>
      <c r="J7" s="5" t="s">
        <v>31</v>
      </c>
      <c r="K7" s="5">
        <f>AVERAGE(E15:E17)</f>
        <v>11203.373333333335</v>
      </c>
      <c r="L7" s="5">
        <f>AVERAGE(F15:F17)</f>
        <v>15897.519999999999</v>
      </c>
      <c r="M7" s="5">
        <f>AVERAGE(G15:G17)</f>
        <v>4615.5866666666661</v>
      </c>
      <c r="N7" s="5">
        <f>AVERAGE(H15:H17)</f>
        <v>5097.0066666666671</v>
      </c>
      <c r="O7" s="4"/>
      <c r="P7" s="4"/>
      <c r="Q7" s="4"/>
      <c r="R7" s="4"/>
      <c r="S7" s="4"/>
      <c r="T7" s="4"/>
    </row>
    <row r="8" spans="1:20" x14ac:dyDescent="0.2">
      <c r="D8" s="5"/>
      <c r="E8" s="5">
        <v>13188.38</v>
      </c>
      <c r="F8" s="5">
        <v>19969.55</v>
      </c>
      <c r="G8" s="5">
        <v>5269.16</v>
      </c>
      <c r="H8" s="5">
        <v>3850.93</v>
      </c>
      <c r="J8" s="5" t="s">
        <v>17</v>
      </c>
      <c r="K8" s="5">
        <f>AVERAGE(E18:E20)</f>
        <v>5000.5199999999995</v>
      </c>
      <c r="L8" s="5">
        <f>AVERAGE(F18:F20)</f>
        <v>4179.8866666666663</v>
      </c>
      <c r="M8" s="5">
        <f>AVERAGE(G18:G20)</f>
        <v>3430.6633333333334</v>
      </c>
      <c r="N8" s="5">
        <f>AVERAGE(H18:H20)</f>
        <v>3813.7633333333329</v>
      </c>
    </row>
    <row r="9" spans="1:20" x14ac:dyDescent="0.2">
      <c r="D9" s="5" t="s">
        <v>32</v>
      </c>
      <c r="E9" s="5">
        <v>8215.49</v>
      </c>
      <c r="F9" s="5">
        <v>7860.21</v>
      </c>
      <c r="G9" s="5">
        <v>5517.06</v>
      </c>
      <c r="H9" s="5">
        <v>4073.93</v>
      </c>
      <c r="J9" s="5" t="s">
        <v>28</v>
      </c>
      <c r="K9" s="5">
        <f>AVERAGE(E21:E23)</f>
        <v>34051.329999999994</v>
      </c>
      <c r="L9" s="5">
        <f>AVERAGE(F21:F23)</f>
        <v>7667.2633333333333</v>
      </c>
      <c r="M9" s="5">
        <f>AVERAGE(G21:G23)</f>
        <v>4250.72</v>
      </c>
      <c r="N9" s="5">
        <f>AVERAGE(H21:H23)</f>
        <v>4194.2299999999996</v>
      </c>
    </row>
    <row r="10" spans="1:20" x14ac:dyDescent="0.2">
      <c r="D10" s="5"/>
      <c r="E10" s="5">
        <v>8366.92</v>
      </c>
      <c r="F10" s="5">
        <v>8835.01</v>
      </c>
      <c r="G10" s="5">
        <v>5864.21</v>
      </c>
      <c r="H10" s="5">
        <v>4785.75</v>
      </c>
      <c r="J10" s="5"/>
      <c r="K10" s="5"/>
      <c r="L10" s="5"/>
      <c r="M10" s="5"/>
      <c r="N10" s="5"/>
    </row>
    <row r="11" spans="1:20" x14ac:dyDescent="0.2">
      <c r="D11" s="5"/>
      <c r="E11" s="5">
        <v>8804.48</v>
      </c>
      <c r="F11" s="5">
        <v>8597.0499999999993</v>
      </c>
      <c r="G11" s="5">
        <v>4623.21</v>
      </c>
      <c r="H11" s="5">
        <v>4351.34</v>
      </c>
      <c r="J11" s="6" t="s">
        <v>5</v>
      </c>
      <c r="K11" s="6" t="s">
        <v>26</v>
      </c>
      <c r="L11" s="6" t="s">
        <v>18</v>
      </c>
      <c r="M11" s="6" t="s">
        <v>23</v>
      </c>
      <c r="N11" s="6" t="s">
        <v>24</v>
      </c>
    </row>
    <row r="12" spans="1:20" x14ac:dyDescent="0.2">
      <c r="D12" s="5" t="s">
        <v>34</v>
      </c>
      <c r="E12" s="5">
        <v>16091.12</v>
      </c>
      <c r="F12" s="5">
        <v>14076.04</v>
      </c>
      <c r="G12" s="5">
        <v>5539.89</v>
      </c>
      <c r="H12" s="5">
        <v>4112.66</v>
      </c>
      <c r="J12" s="5" t="s">
        <v>27</v>
      </c>
      <c r="K12" s="5">
        <f>STDEV(E3:E5)</f>
        <v>504.82111528078246</v>
      </c>
      <c r="L12" s="5">
        <f>STDEV(F3:F5)</f>
        <v>449.84700810386641</v>
      </c>
      <c r="M12" s="5">
        <f>STDEV(G3:G5)</f>
        <v>1619.5854828422416</v>
      </c>
      <c r="N12" s="5">
        <f>STDEV(H3:H5)</f>
        <v>1498.5201342324383</v>
      </c>
    </row>
    <row r="13" spans="1:20" x14ac:dyDescent="0.2">
      <c r="D13" s="5"/>
      <c r="E13" s="5">
        <v>18377.97</v>
      </c>
      <c r="F13" s="5">
        <v>14439.28</v>
      </c>
      <c r="G13" s="5">
        <v>5491.01</v>
      </c>
      <c r="H13" s="5">
        <v>4049.6</v>
      </c>
      <c r="J13" s="5" t="s">
        <v>33</v>
      </c>
      <c r="K13" s="5">
        <f>STDEV(E6:E8)</f>
        <v>755.51264476512972</v>
      </c>
      <c r="L13" s="5">
        <f>STDEV(F6:F8)</f>
        <v>1704.2086040838235</v>
      </c>
      <c r="M13" s="5">
        <f>STDEV(G6:G8)</f>
        <v>489.0964126154816</v>
      </c>
      <c r="N13" s="5">
        <f>STDEV(H6:H8)</f>
        <v>476.26602664197412</v>
      </c>
    </row>
    <row r="14" spans="1:20" x14ac:dyDescent="0.2">
      <c r="D14" s="5"/>
      <c r="E14" s="5">
        <v>16777.97</v>
      </c>
      <c r="F14" s="5">
        <v>14250.63</v>
      </c>
      <c r="G14" s="5">
        <v>5737.95</v>
      </c>
      <c r="H14" s="5">
        <v>4352.97</v>
      </c>
      <c r="J14" s="5" t="s">
        <v>32</v>
      </c>
      <c r="K14" s="5">
        <f>STDEV(E9:E11)</f>
        <v>305.85917745481044</v>
      </c>
      <c r="L14" s="5">
        <f>STDEV(F9:F11)</f>
        <v>508.23111330705962</v>
      </c>
      <c r="M14" s="5">
        <f>STDEV(G9:G11)</f>
        <v>640.25541062402078</v>
      </c>
      <c r="N14" s="5">
        <f>STDEV(H9:H11)</f>
        <v>358.78407355028094</v>
      </c>
    </row>
    <row r="15" spans="1:20" x14ac:dyDescent="0.2">
      <c r="D15" s="5" t="s">
        <v>31</v>
      </c>
      <c r="E15" s="5">
        <v>11567.73</v>
      </c>
      <c r="F15" s="5">
        <v>15418.3</v>
      </c>
      <c r="G15" s="5">
        <v>4781.51</v>
      </c>
      <c r="H15" s="5">
        <v>5645.27</v>
      </c>
      <c r="J15" s="5" t="s">
        <v>34</v>
      </c>
      <c r="K15" s="5">
        <f>STDEV(E12:E14)</f>
        <v>1173.4170788058836</v>
      </c>
      <c r="L15" s="5">
        <f>STDEV(F12:F14)</f>
        <v>181.66534626431454</v>
      </c>
      <c r="M15" s="5">
        <f>STDEV(G12:G14)</f>
        <v>130.7646624028574</v>
      </c>
      <c r="N15" s="5">
        <f>STDEV(H12:H14)</f>
        <v>160.08269560865534</v>
      </c>
    </row>
    <row r="16" spans="1:20" x14ac:dyDescent="0.2">
      <c r="D16" s="5"/>
      <c r="E16" s="5">
        <v>10955.88</v>
      </c>
      <c r="F16" s="5">
        <v>16703.259999999998</v>
      </c>
      <c r="G16" s="5">
        <v>4453.79</v>
      </c>
      <c r="H16" s="5">
        <v>4094.34</v>
      </c>
      <c r="J16" s="5" t="s">
        <v>31</v>
      </c>
      <c r="K16" s="5">
        <f>STDEV(E15:E17)</f>
        <v>322.23110438524299</v>
      </c>
      <c r="L16" s="5">
        <f>STDEV(F15:F17)</f>
        <v>701.95586271502793</v>
      </c>
      <c r="M16" s="5">
        <f>STDEV(G15:G17)</f>
        <v>163.8989677616469</v>
      </c>
      <c r="N16" s="5">
        <f>STDEV(H15:H17)</f>
        <v>869.60206889894823</v>
      </c>
    </row>
    <row r="17" spans="4:14" x14ac:dyDescent="0.2">
      <c r="D17" s="5"/>
      <c r="E17" s="5">
        <v>11086.51</v>
      </c>
      <c r="F17" s="5">
        <v>15571</v>
      </c>
      <c r="G17" s="5">
        <v>4611.46</v>
      </c>
      <c r="H17" s="5">
        <v>5551.41</v>
      </c>
      <c r="J17" s="5" t="s">
        <v>17</v>
      </c>
      <c r="K17" s="5">
        <f>STDEV(E18:E20)</f>
        <v>226.04569162007934</v>
      </c>
      <c r="L17" s="5">
        <f>STDEV(F18:F20)</f>
        <v>797.50427662385357</v>
      </c>
      <c r="M17" s="5">
        <f>STDEV(G18:G20)</f>
        <v>610.22246388782787</v>
      </c>
      <c r="N17" s="5">
        <f>STDEV(H18:H20)</f>
        <v>405.91588073556977</v>
      </c>
    </row>
    <row r="18" spans="4:14" x14ac:dyDescent="0.2">
      <c r="D18" s="5" t="s">
        <v>17</v>
      </c>
      <c r="E18" s="5">
        <v>5176.75</v>
      </c>
      <c r="F18" s="5">
        <v>5096.3999999999996</v>
      </c>
      <c r="G18" s="5">
        <v>3024.97</v>
      </c>
      <c r="H18" s="5">
        <v>3354.7</v>
      </c>
      <c r="J18" s="5" t="s">
        <v>28</v>
      </c>
      <c r="K18" s="5">
        <f>STDEV(E21:E23)</f>
        <v>1082.1697979984463</v>
      </c>
      <c r="L18" s="5">
        <f>STDEV(F21:F23)</f>
        <v>368.94705397025911</v>
      </c>
      <c r="M18" s="5">
        <f>STDEV(G21:G23)</f>
        <v>441.72101908331223</v>
      </c>
      <c r="N18" s="5">
        <f>STDEV(H21:H23)</f>
        <v>323.725867826468</v>
      </c>
    </row>
    <row r="19" spans="4:14" x14ac:dyDescent="0.2">
      <c r="D19" s="5"/>
      <c r="E19" s="5">
        <v>4745.66</v>
      </c>
      <c r="F19" s="5">
        <v>3799.19</v>
      </c>
      <c r="G19" s="5">
        <v>4132.4399999999996</v>
      </c>
      <c r="H19" s="5">
        <v>3961.36</v>
      </c>
    </row>
    <row r="20" spans="4:14" ht="29" customHeight="1" x14ac:dyDescent="0.2">
      <c r="D20" s="5"/>
      <c r="E20" s="5">
        <v>5079.1499999999996</v>
      </c>
      <c r="F20" s="5">
        <v>3644.07</v>
      </c>
      <c r="G20" s="5">
        <v>3134.58</v>
      </c>
      <c r="H20" s="5">
        <v>4125.2299999999996</v>
      </c>
      <c r="J20" s="12" t="s">
        <v>54</v>
      </c>
      <c r="K20" s="12"/>
      <c r="L20" s="12"/>
      <c r="M20" s="12"/>
      <c r="N20" s="12"/>
    </row>
    <row r="21" spans="4:14" x14ac:dyDescent="0.2">
      <c r="D21" s="5" t="s">
        <v>28</v>
      </c>
      <c r="E21" s="5">
        <v>34629.919999999998</v>
      </c>
      <c r="F21" s="5">
        <v>7387.69</v>
      </c>
      <c r="G21" s="5">
        <v>4732.6899999999996</v>
      </c>
      <c r="H21" s="5">
        <v>4375.4799999999996</v>
      </c>
      <c r="J21" s="6" t="s">
        <v>19</v>
      </c>
      <c r="K21" s="6" t="s">
        <v>8</v>
      </c>
      <c r="L21" s="6" t="s">
        <v>18</v>
      </c>
      <c r="M21" s="6" t="s">
        <v>23</v>
      </c>
      <c r="N21" s="6" t="s">
        <v>24</v>
      </c>
    </row>
    <row r="22" spans="4:14" x14ac:dyDescent="0.2">
      <c r="D22" s="5"/>
      <c r="E22" s="5">
        <v>32802.86</v>
      </c>
      <c r="F22" s="5">
        <v>8085.44</v>
      </c>
      <c r="G22" s="5">
        <v>3865.18</v>
      </c>
      <c r="H22" s="5">
        <v>4386.7299999999996</v>
      </c>
      <c r="J22" s="5" t="s">
        <v>27</v>
      </c>
      <c r="K22" s="5">
        <f t="shared" ref="K22:N28" si="0">K3*5</f>
        <v>27393.533333333329</v>
      </c>
      <c r="L22" s="5">
        <f t="shared" si="0"/>
        <v>27165.599999999999</v>
      </c>
      <c r="M22" s="5">
        <f t="shared" si="0"/>
        <v>25219.816666666666</v>
      </c>
      <c r="N22" s="5">
        <f t="shared" si="0"/>
        <v>24544.249999999996</v>
      </c>
    </row>
    <row r="23" spans="4:14" x14ac:dyDescent="0.2">
      <c r="D23" s="5"/>
      <c r="E23" s="5">
        <v>34721.21</v>
      </c>
      <c r="F23" s="5">
        <v>7528.66</v>
      </c>
      <c r="G23" s="5">
        <v>4154.29</v>
      </c>
      <c r="H23" s="5">
        <v>3820.48</v>
      </c>
      <c r="J23" s="5" t="s">
        <v>33</v>
      </c>
      <c r="K23" s="5">
        <f t="shared" si="0"/>
        <v>68039.3</v>
      </c>
      <c r="L23" s="5">
        <f t="shared" si="0"/>
        <v>90290.566666666651</v>
      </c>
      <c r="M23" s="5">
        <f t="shared" si="0"/>
        <v>28275.966666666667</v>
      </c>
      <c r="N23" s="5">
        <f t="shared" si="0"/>
        <v>20143.616666666669</v>
      </c>
    </row>
    <row r="24" spans="4:14" x14ac:dyDescent="0.2">
      <c r="J24" s="5" t="s">
        <v>32</v>
      </c>
      <c r="K24" s="5">
        <f t="shared" si="0"/>
        <v>42311.483333333337</v>
      </c>
      <c r="L24" s="5">
        <f t="shared" si="0"/>
        <v>42153.783333333333</v>
      </c>
      <c r="M24" s="5">
        <f t="shared" si="0"/>
        <v>26674.133333333335</v>
      </c>
      <c r="N24" s="5">
        <f t="shared" si="0"/>
        <v>22018.366666666665</v>
      </c>
    </row>
    <row r="25" spans="4:14" x14ac:dyDescent="0.2">
      <c r="D25" s="16" t="s">
        <v>58</v>
      </c>
      <c r="E25" s="16"/>
      <c r="F25" s="16"/>
      <c r="G25" s="16"/>
      <c r="H25" s="16"/>
      <c r="J25" s="5" t="s">
        <v>34</v>
      </c>
      <c r="K25" s="5">
        <f t="shared" si="0"/>
        <v>85411.766666666677</v>
      </c>
      <c r="L25" s="5">
        <f t="shared" si="0"/>
        <v>71276.583333333328</v>
      </c>
      <c r="M25" s="5">
        <f t="shared" si="0"/>
        <v>27948.083333333339</v>
      </c>
      <c r="N25" s="5">
        <f t="shared" si="0"/>
        <v>20858.716666666664</v>
      </c>
    </row>
    <row r="26" spans="4:14" x14ac:dyDescent="0.2">
      <c r="D26" s="5"/>
      <c r="E26" s="6" t="s">
        <v>8</v>
      </c>
      <c r="F26" s="6" t="s">
        <v>16</v>
      </c>
      <c r="G26" s="6" t="s">
        <v>23</v>
      </c>
      <c r="H26" s="6" t="s">
        <v>24</v>
      </c>
      <c r="J26" s="5" t="s">
        <v>31</v>
      </c>
      <c r="K26" s="5">
        <f t="shared" si="0"/>
        <v>56016.866666666676</v>
      </c>
      <c r="L26" s="5">
        <f t="shared" si="0"/>
        <v>79487.599999999991</v>
      </c>
      <c r="M26" s="5">
        <f t="shared" si="0"/>
        <v>23077.933333333331</v>
      </c>
      <c r="N26" s="5">
        <f t="shared" si="0"/>
        <v>25485.033333333336</v>
      </c>
    </row>
    <row r="27" spans="4:14" ht="31" customHeight="1" x14ac:dyDescent="0.2">
      <c r="D27" s="5" t="s">
        <v>6</v>
      </c>
      <c r="E27" s="5">
        <v>23540.639999999999</v>
      </c>
      <c r="F27" s="5">
        <v>22503.86</v>
      </c>
      <c r="G27" s="5">
        <v>29007.18</v>
      </c>
      <c r="H27" s="5">
        <v>28591.71</v>
      </c>
      <c r="J27" s="5" t="s">
        <v>17</v>
      </c>
      <c r="K27" s="5">
        <f t="shared" si="0"/>
        <v>25002.6</v>
      </c>
      <c r="L27" s="5">
        <f t="shared" si="0"/>
        <v>20899.433333333331</v>
      </c>
      <c r="M27" s="5">
        <f t="shared" si="0"/>
        <v>17153.316666666666</v>
      </c>
      <c r="N27" s="5">
        <f t="shared" si="0"/>
        <v>19068.816666666666</v>
      </c>
    </row>
    <row r="28" spans="4:14" x14ac:dyDescent="0.2">
      <c r="D28" s="5"/>
      <c r="E28" s="5">
        <v>25242.51</v>
      </c>
      <c r="F28" s="5">
        <v>21626</v>
      </c>
      <c r="G28" s="5">
        <v>29035.61</v>
      </c>
      <c r="H28" s="5">
        <v>29437.75</v>
      </c>
      <c r="J28" s="5" t="s">
        <v>28</v>
      </c>
      <c r="K28" s="5">
        <f t="shared" si="0"/>
        <v>170256.64999999997</v>
      </c>
      <c r="L28" s="5">
        <f t="shared" si="0"/>
        <v>38336.316666666666</v>
      </c>
      <c r="M28" s="5">
        <f t="shared" si="0"/>
        <v>21253.600000000002</v>
      </c>
      <c r="N28" s="5">
        <f t="shared" si="0"/>
        <v>20971.149999999998</v>
      </c>
    </row>
    <row r="29" spans="4:14" x14ac:dyDescent="0.2">
      <c r="D29" s="5"/>
      <c r="E29" s="5">
        <v>23680.97</v>
      </c>
      <c r="F29" s="5">
        <v>22285.46</v>
      </c>
      <c r="G29" s="5">
        <v>27885.119999999999</v>
      </c>
      <c r="H29" s="5">
        <v>25809.040000000001</v>
      </c>
      <c r="J29" s="5"/>
      <c r="K29" s="5"/>
      <c r="L29" s="5"/>
      <c r="M29" s="5"/>
      <c r="N29" s="5"/>
    </row>
    <row r="30" spans="4:14" x14ac:dyDescent="0.2">
      <c r="D30" s="5"/>
      <c r="E30" s="5"/>
      <c r="F30" s="5"/>
      <c r="G30" s="5"/>
      <c r="H30" s="5"/>
      <c r="J30" s="6" t="s">
        <v>21</v>
      </c>
      <c r="K30" s="6" t="s">
        <v>8</v>
      </c>
      <c r="L30" s="6" t="s">
        <v>18</v>
      </c>
      <c r="M30" s="6" t="s">
        <v>23</v>
      </c>
      <c r="N30" s="6" t="s">
        <v>24</v>
      </c>
    </row>
    <row r="31" spans="4:14" x14ac:dyDescent="0.2">
      <c r="D31" s="5" t="s">
        <v>9</v>
      </c>
      <c r="E31" s="5">
        <f>AVERAGE(E27:E29)</f>
        <v>24154.706666666665</v>
      </c>
      <c r="F31" s="5">
        <f t="shared" ref="F31:H31" si="1">AVERAGE(F27:F29)</f>
        <v>22138.440000000002</v>
      </c>
      <c r="G31" s="5">
        <f t="shared" si="1"/>
        <v>28642.636666666669</v>
      </c>
      <c r="H31" s="5">
        <f t="shared" si="1"/>
        <v>27946.166666666668</v>
      </c>
      <c r="J31" s="5" t="s">
        <v>27</v>
      </c>
      <c r="K31" s="5">
        <f t="shared" ref="K31:N37" si="2">K12*5</f>
        <v>2524.1055764039124</v>
      </c>
      <c r="L31" s="5">
        <f t="shared" si="2"/>
        <v>2249.235040519332</v>
      </c>
      <c r="M31" s="5">
        <f t="shared" si="2"/>
        <v>8097.9274142112081</v>
      </c>
      <c r="N31" s="5">
        <f t="shared" si="2"/>
        <v>7492.6006711621912</v>
      </c>
    </row>
    <row r="32" spans="4:14" x14ac:dyDescent="0.2">
      <c r="D32" s="5"/>
      <c r="E32" s="5"/>
      <c r="F32" s="5"/>
      <c r="G32" s="5"/>
      <c r="H32" s="5"/>
      <c r="J32" s="5" t="s">
        <v>33</v>
      </c>
      <c r="K32" s="5">
        <f t="shared" si="2"/>
        <v>3777.5632238256485</v>
      </c>
      <c r="L32" s="5">
        <f t="shared" si="2"/>
        <v>8521.043020419118</v>
      </c>
      <c r="M32" s="5">
        <f t="shared" si="2"/>
        <v>2445.4820630774079</v>
      </c>
      <c r="N32" s="5">
        <f t="shared" si="2"/>
        <v>2381.3301332098708</v>
      </c>
    </row>
    <row r="33" spans="4:14" x14ac:dyDescent="0.2">
      <c r="D33" s="5"/>
      <c r="E33" s="5"/>
      <c r="F33" s="5"/>
      <c r="G33" s="5"/>
      <c r="H33" s="5"/>
      <c r="J33" s="5" t="s">
        <v>32</v>
      </c>
      <c r="K33" s="5">
        <f t="shared" si="2"/>
        <v>1529.2958872740521</v>
      </c>
      <c r="L33" s="5">
        <f t="shared" si="2"/>
        <v>2541.155566535298</v>
      </c>
      <c r="M33" s="5">
        <f t="shared" si="2"/>
        <v>3201.277053120104</v>
      </c>
      <c r="N33" s="5">
        <f t="shared" si="2"/>
        <v>1793.9203677514047</v>
      </c>
    </row>
    <row r="34" spans="4:14" x14ac:dyDescent="0.2">
      <c r="D34" s="5"/>
      <c r="E34" s="5"/>
      <c r="F34" s="5"/>
      <c r="G34" s="5"/>
      <c r="H34" s="5"/>
      <c r="J34" s="5" t="s">
        <v>34</v>
      </c>
      <c r="K34" s="5">
        <f t="shared" si="2"/>
        <v>5867.0853940294182</v>
      </c>
      <c r="L34" s="5">
        <f t="shared" si="2"/>
        <v>908.32673132157265</v>
      </c>
      <c r="M34" s="5">
        <f t="shared" si="2"/>
        <v>653.82331201428701</v>
      </c>
      <c r="N34" s="5">
        <f t="shared" si="2"/>
        <v>800.41347804327665</v>
      </c>
    </row>
    <row r="35" spans="4:14" x14ac:dyDescent="0.2">
      <c r="D35" s="5" t="s">
        <v>29</v>
      </c>
      <c r="E35" s="5">
        <f>E27*100</f>
        <v>2354064</v>
      </c>
      <c r="F35" s="5">
        <f t="shared" ref="F35:H35" si="3">F27*100</f>
        <v>2250386</v>
      </c>
      <c r="G35" s="5">
        <f t="shared" si="3"/>
        <v>2900718</v>
      </c>
      <c r="H35" s="5">
        <f t="shared" si="3"/>
        <v>2859171</v>
      </c>
      <c r="J35" s="5" t="s">
        <v>31</v>
      </c>
      <c r="K35" s="5">
        <f t="shared" si="2"/>
        <v>1611.155521926215</v>
      </c>
      <c r="L35" s="5">
        <f t="shared" si="2"/>
        <v>3509.7793135751399</v>
      </c>
      <c r="M35" s="5">
        <f t="shared" si="2"/>
        <v>819.49483880823448</v>
      </c>
      <c r="N35" s="5">
        <f t="shared" si="2"/>
        <v>4348.0103444947408</v>
      </c>
    </row>
    <row r="36" spans="4:14" x14ac:dyDescent="0.2">
      <c r="D36" s="5"/>
      <c r="E36" s="5">
        <f t="shared" ref="E36:H37" si="4">E28*100</f>
        <v>2524251</v>
      </c>
      <c r="F36" s="5">
        <f t="shared" si="4"/>
        <v>2162600</v>
      </c>
      <c r="G36" s="5">
        <f t="shared" si="4"/>
        <v>2903561</v>
      </c>
      <c r="H36" s="5">
        <f t="shared" si="4"/>
        <v>2943775</v>
      </c>
      <c r="J36" s="5" t="s">
        <v>17</v>
      </c>
      <c r="K36" s="5">
        <f t="shared" si="2"/>
        <v>1130.2284581003967</v>
      </c>
      <c r="L36" s="5">
        <f t="shared" si="2"/>
        <v>3987.5213831192677</v>
      </c>
      <c r="M36" s="5">
        <f t="shared" si="2"/>
        <v>3051.1123194391394</v>
      </c>
      <c r="N36" s="5">
        <f t="shared" si="2"/>
        <v>2029.5794036778489</v>
      </c>
    </row>
    <row r="37" spans="4:14" x14ac:dyDescent="0.2">
      <c r="D37" s="5"/>
      <c r="E37" s="5">
        <f t="shared" si="4"/>
        <v>2368097</v>
      </c>
      <c r="F37" s="5">
        <f t="shared" si="4"/>
        <v>2228546</v>
      </c>
      <c r="G37" s="5">
        <f t="shared" si="4"/>
        <v>2788512</v>
      </c>
      <c r="H37" s="5">
        <f t="shared" si="4"/>
        <v>2580904</v>
      </c>
      <c r="J37" s="5" t="s">
        <v>28</v>
      </c>
      <c r="K37" s="5">
        <f t="shared" si="2"/>
        <v>5410.8489899922315</v>
      </c>
      <c r="L37" s="5">
        <f t="shared" si="2"/>
        <v>1844.7352698512955</v>
      </c>
      <c r="M37" s="5">
        <f t="shared" si="2"/>
        <v>2208.6050954165612</v>
      </c>
      <c r="N37" s="5">
        <f t="shared" si="2"/>
        <v>1618.62933913234</v>
      </c>
    </row>
    <row r="38" spans="4:14" x14ac:dyDescent="0.2">
      <c r="D38" s="5"/>
      <c r="E38" s="5"/>
      <c r="F38" s="5"/>
      <c r="G38" s="5"/>
      <c r="H38" s="5"/>
      <c r="J38" s="13" t="s">
        <v>60</v>
      </c>
      <c r="K38" s="14"/>
      <c r="L38" s="14"/>
      <c r="M38" s="14"/>
      <c r="N38" s="15"/>
    </row>
    <row r="39" spans="4:14" x14ac:dyDescent="0.2">
      <c r="D39" s="5" t="s">
        <v>20</v>
      </c>
      <c r="E39" s="5">
        <f>AVERAGE(E35:E37)</f>
        <v>2415470.6666666665</v>
      </c>
      <c r="F39" s="5">
        <f t="shared" ref="F39:H39" si="5">AVERAGE(F35:F37)</f>
        <v>2213844</v>
      </c>
      <c r="G39" s="5">
        <f t="shared" si="5"/>
        <v>2864263.6666666665</v>
      </c>
      <c r="H39" s="5">
        <f t="shared" si="5"/>
        <v>2794616.6666666665</v>
      </c>
      <c r="J39" s="7" t="s">
        <v>30</v>
      </c>
      <c r="K39" s="7" t="s">
        <v>8</v>
      </c>
      <c r="L39" s="7" t="s">
        <v>18</v>
      </c>
      <c r="M39" s="7" t="s">
        <v>23</v>
      </c>
      <c r="N39" s="7" t="s">
        <v>24</v>
      </c>
    </row>
    <row r="40" spans="4:14" x14ac:dyDescent="0.2">
      <c r="J40" s="7" t="s">
        <v>27</v>
      </c>
      <c r="K40" s="7">
        <f>(K22/E39)*0.5*1000</f>
        <v>5.6704338643731544</v>
      </c>
      <c r="L40" s="7">
        <f>(L22/F39)*0.5*1000</f>
        <v>6.1353916536124498</v>
      </c>
      <c r="M40" s="7">
        <f>(M22/G39)*0.5*1000</f>
        <v>4.4024956501327681</v>
      </c>
      <c r="N40" s="7">
        <f>(N22/H39)*0.5*1000</f>
        <v>4.3913446686188324</v>
      </c>
    </row>
    <row r="41" spans="4:14" x14ac:dyDescent="0.2">
      <c r="J41" s="7" t="s">
        <v>33</v>
      </c>
      <c r="K41" s="7">
        <f>(K23/E39)*0.5*1000</f>
        <v>14.08406670777207</v>
      </c>
      <c r="L41" s="7">
        <f>(L23/F39)*0.5*1000</f>
        <v>20.39226040016068</v>
      </c>
      <c r="M41" s="7">
        <f>(M23/G39)*0.5*1000</f>
        <v>4.9359922753852628</v>
      </c>
      <c r="N41" s="7">
        <f>(N23/H39)*0.5*1000</f>
        <v>3.6040035305975184</v>
      </c>
    </row>
    <row r="42" spans="4:14" x14ac:dyDescent="0.2">
      <c r="J42" s="7" t="s">
        <v>32</v>
      </c>
      <c r="K42" s="7">
        <f>(K24/E39)*0.5*1000</f>
        <v>8.7584345190419768</v>
      </c>
      <c r="L42" s="7">
        <f>(L24/F39)*0.5*1000</f>
        <v>9.5204954218394189</v>
      </c>
      <c r="M42" s="7">
        <f>(M24/G39)*0.5*1000</f>
        <v>4.6563683441154344</v>
      </c>
      <c r="N42" s="7">
        <f>(N24/H39)*0.5*1000</f>
        <v>3.9394252044108615</v>
      </c>
    </row>
    <row r="43" spans="4:14" x14ac:dyDescent="0.2">
      <c r="J43" s="7" t="s">
        <v>34</v>
      </c>
      <c r="K43" s="7">
        <f>(K25/E39)*0.5*1000</f>
        <v>17.680149845192357</v>
      </c>
      <c r="L43" s="7">
        <f>(L25/F39)*0.5*1000</f>
        <v>16.097923641713987</v>
      </c>
      <c r="M43" s="7">
        <f>(M25/G39)*0.5*1000</f>
        <v>4.8787553427052996</v>
      </c>
      <c r="N43" s="7">
        <f>(N25/H39)*0.5*1000</f>
        <v>3.7319459436893547</v>
      </c>
    </row>
    <row r="44" spans="4:14" x14ac:dyDescent="0.2">
      <c r="J44" s="7" t="s">
        <v>31</v>
      </c>
      <c r="K44" s="7">
        <f>(K26/E39)*0.5*1000</f>
        <v>11.595435092567193</v>
      </c>
      <c r="L44" s="7">
        <f>(L26/F39)*0.5*1000</f>
        <v>17.952394116297263</v>
      </c>
      <c r="M44" s="7">
        <f>(M26/G39)*0.5*1000</f>
        <v>4.0285979258659959</v>
      </c>
      <c r="N44" s="7">
        <f>(N26/H39)*0.5*1000</f>
        <v>4.5596653088974639</v>
      </c>
    </row>
    <row r="45" spans="4:14" x14ac:dyDescent="0.2">
      <c r="J45" s="7" t="s">
        <v>17</v>
      </c>
      <c r="K45" s="7">
        <f>(K27/E39)*0.5*1000</f>
        <v>5.1755130677085432</v>
      </c>
      <c r="L45" s="7">
        <f>(L27/F39)*0.5*1000</f>
        <v>4.7201684792002805</v>
      </c>
      <c r="M45" s="7">
        <f>(M27/G39)*0.5*1000</f>
        <v>2.9943676041928637</v>
      </c>
      <c r="N45" s="7">
        <f>(N27/H39)*0.5*1000</f>
        <v>3.4117052428180372</v>
      </c>
    </row>
    <row r="46" spans="4:14" x14ac:dyDescent="0.2">
      <c r="J46" s="7" t="s">
        <v>28</v>
      </c>
      <c r="K46" s="7">
        <f>(K28/E39)*0.5*1000</f>
        <v>35.242955410208523</v>
      </c>
      <c r="L46" s="7">
        <f>(L28/F39)*0.5*1000</f>
        <v>8.6583148285666613</v>
      </c>
      <c r="M46" s="7">
        <f>(M28/G39)*0.5*1000</f>
        <v>3.7101332966203886</v>
      </c>
      <c r="N46" s="7">
        <f>(N28/H39)*0.5*1000</f>
        <v>3.75206200015506</v>
      </c>
    </row>
    <row r="47" spans="4:14" x14ac:dyDescent="0.2">
      <c r="J47" s="7" t="s">
        <v>22</v>
      </c>
      <c r="K47" s="7" t="s">
        <v>8</v>
      </c>
      <c r="L47" s="7" t="s">
        <v>18</v>
      </c>
      <c r="M47" s="7" t="s">
        <v>23</v>
      </c>
      <c r="N47" s="7" t="s">
        <v>24</v>
      </c>
    </row>
    <row r="48" spans="4:14" x14ac:dyDescent="0.2">
      <c r="J48" s="7" t="s">
        <v>27</v>
      </c>
      <c r="K48" s="7">
        <f>(K31/E39)*0.5*1000</f>
        <v>0.52248731711719798</v>
      </c>
      <c r="L48" s="7">
        <f>(L31/F39)*0.5*1000</f>
        <v>0.5079931197770331</v>
      </c>
      <c r="M48" s="7">
        <f>(M31/G39)*0.5*1000</f>
        <v>1.4136141704501846</v>
      </c>
      <c r="N48" s="7">
        <f>(N31/H39)*0.5*1000</f>
        <v>1.3405417566801991</v>
      </c>
    </row>
    <row r="49" spans="10:14" x14ac:dyDescent="0.2">
      <c r="J49" s="7" t="s">
        <v>33</v>
      </c>
      <c r="K49" s="7">
        <f>(K32/E39)*0.5*1000</f>
        <v>0.78195179017401617</v>
      </c>
      <c r="L49" s="7">
        <f>(L32/F39)*0.5*1000</f>
        <v>1.924490393275027</v>
      </c>
      <c r="M49" s="7">
        <f>(M32/G39)*0.5*1000</f>
        <v>0.42689541670641262</v>
      </c>
      <c r="N49" s="7">
        <f>(N32/H39)*0.5*1000</f>
        <v>0.42605666845361101</v>
      </c>
    </row>
    <row r="50" spans="10:14" x14ac:dyDescent="0.2">
      <c r="J50" s="7" t="s">
        <v>32</v>
      </c>
      <c r="K50" s="7">
        <f>(K33/E39)*0.5*1000</f>
        <v>0.31656271143720205</v>
      </c>
      <c r="L50" s="7">
        <f>(L33/F39)*0.5*1000</f>
        <v>0.57392381001897552</v>
      </c>
      <c r="M50" s="7">
        <f>(M33/G39)*0.5*1000</f>
        <v>0.55883071980688881</v>
      </c>
      <c r="N50" s="7">
        <f>(N33/H39)*0.5*1000</f>
        <v>0.32096000663503133</v>
      </c>
    </row>
    <row r="51" spans="10:14" x14ac:dyDescent="0.2">
      <c r="J51" s="7" t="s">
        <v>34</v>
      </c>
      <c r="K51" s="7">
        <f>(K34/E39)*0.5*1000</f>
        <v>1.2144807790454266</v>
      </c>
      <c r="L51" s="7">
        <f>(L34/F39)*0.5*1000</f>
        <v>0.20514695961449242</v>
      </c>
      <c r="M51" s="7">
        <f>(M34/G39)*0.5*1000</f>
        <v>0.11413462378189235</v>
      </c>
      <c r="N51" s="7">
        <f>(N34/H39)*0.5*1000</f>
        <v>0.14320630940020576</v>
      </c>
    </row>
    <row r="52" spans="10:14" x14ac:dyDescent="0.2">
      <c r="J52" s="7" t="s">
        <v>31</v>
      </c>
      <c r="K52" s="7">
        <f>(K35/E39)*0.5*1000</f>
        <v>0.33350757352594945</v>
      </c>
      <c r="L52" s="7">
        <f>(L35/F39)*0.5*1000</f>
        <v>0.79268894140127766</v>
      </c>
      <c r="M52" s="7">
        <f>(M35/G39)*0.5*1000</f>
        <v>0.14305506304207233</v>
      </c>
      <c r="N52" s="7">
        <f>(N35/H39)*0.5*1000</f>
        <v>0.77792607414757087</v>
      </c>
    </row>
    <row r="53" spans="10:14" x14ac:dyDescent="0.2">
      <c r="J53" s="7" t="s">
        <v>17</v>
      </c>
      <c r="K53" s="7">
        <f>(K36/E39)*0.5*1000</f>
        <v>0.23395615473569473</v>
      </c>
      <c r="L53" s="7">
        <f>(L36/F39)*0.5*1000</f>
        <v>0.90058770697467116</v>
      </c>
      <c r="M53" s="7">
        <f>(M36/G39)*0.5*1000</f>
        <v>0.53261722287423374</v>
      </c>
      <c r="N53" s="7">
        <f>(N36/H39)*0.5*1000</f>
        <v>0.36312304078875141</v>
      </c>
    </row>
    <row r="54" spans="10:14" x14ac:dyDescent="0.2">
      <c r="J54" s="7" t="s">
        <v>28</v>
      </c>
      <c r="K54" s="7">
        <f>(K37/E39)*0.5*1000</f>
        <v>1.1200403020126855</v>
      </c>
      <c r="L54" s="7">
        <f>(L37/F39)*0.5*1000</f>
        <v>0.41663623765976632</v>
      </c>
      <c r="M54" s="7">
        <f>(M37/G39)*0.5*1000</f>
        <v>0.38554500430940797</v>
      </c>
      <c r="N54" s="7">
        <f>(N37/H39)*0.5*1000</f>
        <v>0.28959773954668916</v>
      </c>
    </row>
  </sheetData>
  <mergeCells count="6">
    <mergeCell ref="J38:N38"/>
    <mergeCell ref="A1:C1"/>
    <mergeCell ref="J20:N20"/>
    <mergeCell ref="D1:H1"/>
    <mergeCell ref="D25:H25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A &amp; 3B-source data 1</vt:lpstr>
      <vt:lpstr>Fig. 3C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4T14:48:32Z</dcterms:modified>
</cp:coreProperties>
</file>